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guidot\Documents\Sauvegarde_Alice\Publications\Publi_Methylome-EvolvedClones\Publication_Methylome_MBE\Version-soumise_BioRxiv\"/>
    </mc:Choice>
  </mc:AlternateContent>
  <bookViews>
    <workbookView xWindow="0" yWindow="0" windowWidth="28800" windowHeight="11700"/>
  </bookViews>
  <sheets>
    <sheet name="Feuil1" sheetId="1" r:id="rId1"/>
  </sheets>
  <definedNames>
    <definedName name="_xlnm.Print_Area" localSheetId="0">Feuil1!$A$3:$Q$2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80" i="1"/>
  <c r="G79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7" i="1"/>
  <c r="G95" i="1"/>
  <c r="G263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4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5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8" i="1"/>
</calcChain>
</file>

<file path=xl/sharedStrings.xml><?xml version="1.0" encoding="utf-8"?>
<sst xmlns="http://schemas.openxmlformats.org/spreadsheetml/2006/main" count="5169" uniqueCount="1449">
  <si>
    <t>AL646052</t>
  </si>
  <si>
    <t>AL646053</t>
  </si>
  <si>
    <t>methylated</t>
  </si>
  <si>
    <t>unmethylated</t>
  </si>
  <si>
    <t>Replicon</t>
  </si>
  <si>
    <t>Gene name</t>
  </si>
  <si>
    <t>RSc0008</t>
  </si>
  <si>
    <t>30S ribosomal protein S21</t>
  </si>
  <si>
    <t>putative acriflavin resistance transmembrane protein</t>
  </si>
  <si>
    <t>transmembrane sensor histidine kinase transcription regulator protein</t>
  </si>
  <si>
    <t>hypothetical protein</t>
  </si>
  <si>
    <t>putative calcium binding hemolysin protein</t>
  </si>
  <si>
    <t>putative signal peptide protein</t>
  </si>
  <si>
    <t>Gene Description</t>
  </si>
  <si>
    <t>RS00482</t>
  </si>
  <si>
    <t>RS05423</t>
  </si>
  <si>
    <t>RS05581</t>
  </si>
  <si>
    <t>rpsU</t>
  </si>
  <si>
    <t>RSc0010</t>
  </si>
  <si>
    <t>acrB</t>
  </si>
  <si>
    <t>RSc0039</t>
  </si>
  <si>
    <t>RSc0081</t>
  </si>
  <si>
    <t>tISRso5</t>
  </si>
  <si>
    <t>ISRSO5-transposase protein</t>
  </si>
  <si>
    <t>RSc0106</t>
  </si>
  <si>
    <t>RSc0116</t>
  </si>
  <si>
    <t>transcription regulator protein</t>
  </si>
  <si>
    <t>RSc0135</t>
  </si>
  <si>
    <t>lipid A biosynthesis lauroyl acyltransferase</t>
  </si>
  <si>
    <t>RSc0155</t>
  </si>
  <si>
    <t>short chain dehydrogenase</t>
  </si>
  <si>
    <t>RSc0169</t>
  </si>
  <si>
    <t>putative transmembrane oxidoreductase protein</t>
  </si>
  <si>
    <t>RSc0171</t>
  </si>
  <si>
    <t>RSc0189-RSc0190</t>
  </si>
  <si>
    <t>RSc0190</t>
  </si>
  <si>
    <t>RSc0199</t>
  </si>
  <si>
    <t>cytochrome B561 cytochrome transmembrane protein</t>
  </si>
  <si>
    <t>RSc0200</t>
  </si>
  <si>
    <t>putative small HEAT shock protein</t>
  </si>
  <si>
    <t>RSc0232</t>
  </si>
  <si>
    <t>RSc0237</t>
  </si>
  <si>
    <t>putative methylmalonyl-CoA mutase protein</t>
  </si>
  <si>
    <t>RSc0244</t>
  </si>
  <si>
    <t>paaH1</t>
  </si>
  <si>
    <t>3-hydroxybutyryl-CoA dehydrogenase</t>
  </si>
  <si>
    <t>RSc0249</t>
  </si>
  <si>
    <t>RSc0262</t>
  </si>
  <si>
    <t>putative 2-hydroxyacid dehydrogenase oxidoreductase protein</t>
  </si>
  <si>
    <t>RSc0279</t>
  </si>
  <si>
    <t>acyl-CoA dehydrogenase oxidoreductase protein</t>
  </si>
  <si>
    <t>putative transcription regulator protein</t>
  </si>
  <si>
    <t>RSc0286</t>
  </si>
  <si>
    <t>ftsN</t>
  </si>
  <si>
    <t>Cell division protein FtsN</t>
  </si>
  <si>
    <t>RSc0333</t>
  </si>
  <si>
    <t>putative transmembrane protein</t>
  </si>
  <si>
    <t>RSc0410</t>
  </si>
  <si>
    <t>RSc0434</t>
  </si>
  <si>
    <t>acyl carrier protein</t>
  </si>
  <si>
    <t>RSc0474</t>
  </si>
  <si>
    <t>putative 3-hydroxyacyl-CoA dehydrogenase oxidoreductase protein</t>
  </si>
  <si>
    <t>RSc0479</t>
  </si>
  <si>
    <t>RSc0509</t>
  </si>
  <si>
    <t>pepP</t>
  </si>
  <si>
    <t>XAA-Pro aminopeptidase</t>
  </si>
  <si>
    <t>RSc0547</t>
  </si>
  <si>
    <t>putative sugar transporter transmembrane protein</t>
  </si>
  <si>
    <t>ilvE1</t>
  </si>
  <si>
    <t>RSc0572</t>
  </si>
  <si>
    <t>pykA1</t>
  </si>
  <si>
    <t>pyruvate kinase</t>
  </si>
  <si>
    <t>ISRSO8-transposase orfA protein</t>
  </si>
  <si>
    <t>RSc0584</t>
  </si>
  <si>
    <t>D-alanyl-D-alanine carboxypeptidase</t>
  </si>
  <si>
    <t>RSc0592</t>
  </si>
  <si>
    <t>RSc0608</t>
  </si>
  <si>
    <t>ripAA</t>
  </si>
  <si>
    <t>RSc0619</t>
  </si>
  <si>
    <t>putative transmembrane hydrogenase cytochrome B- type subunit</t>
  </si>
  <si>
    <t>RSc0627</t>
  </si>
  <si>
    <t>putative dehydrogenase large chain transmembrane protein</t>
  </si>
  <si>
    <t>RSc0632</t>
  </si>
  <si>
    <t>putative NADP-dependent alcohol dehydrogenase oxidoreductase protein</t>
  </si>
  <si>
    <t>RSc0637</t>
  </si>
  <si>
    <t>RSc0641</t>
  </si>
  <si>
    <t>groES</t>
  </si>
  <si>
    <t>co-chaperonin GroES</t>
  </si>
  <si>
    <t>RSc0675</t>
  </si>
  <si>
    <t>RSc0708</t>
  </si>
  <si>
    <t>RSc0714</t>
  </si>
  <si>
    <t>ribE</t>
  </si>
  <si>
    <t>riboflavin synthase subunit alpha</t>
  </si>
  <si>
    <t>RSc0720</t>
  </si>
  <si>
    <t>RSc0724</t>
  </si>
  <si>
    <t>putative type-4 fimbrial biogenesis pily1- related signal peptide protein</t>
  </si>
  <si>
    <t>RSc0728</t>
  </si>
  <si>
    <t>transcriptional regulator NrdR</t>
  </si>
  <si>
    <t>RSc0739</t>
  </si>
  <si>
    <t>RSc0826</t>
  </si>
  <si>
    <t>ripP1</t>
  </si>
  <si>
    <t>ISRSO14-transposase ORFA protein</t>
  </si>
  <si>
    <t>RSc0831</t>
  </si>
  <si>
    <t>secA2</t>
  </si>
  <si>
    <t>bacteriophage protein</t>
  </si>
  <si>
    <t>RSc0885</t>
  </si>
  <si>
    <t>RSc0887</t>
  </si>
  <si>
    <t>hemagglutinin-related protein</t>
  </si>
  <si>
    <t>RSc0895-896</t>
  </si>
  <si>
    <t>RSc0901</t>
  </si>
  <si>
    <t>gyrA</t>
  </si>
  <si>
    <t>DNA gyrase subunit A</t>
  </si>
  <si>
    <t>RSc0949</t>
  </si>
  <si>
    <t>RSc0954-955</t>
  </si>
  <si>
    <t>RSc1055</t>
  </si>
  <si>
    <t>rpoE1</t>
  </si>
  <si>
    <t>RNA polymerase sigma factor RpoE</t>
  </si>
  <si>
    <t>RSc1058</t>
  </si>
  <si>
    <t>periplasmic protease signal peptide protein</t>
  </si>
  <si>
    <t>RSc1074</t>
  </si>
  <si>
    <t>putative sensory protein with Peptidoglycan-binding (LysM) and FecR domains</t>
  </si>
  <si>
    <t>RSc1103</t>
  </si>
  <si>
    <t>soxA2</t>
  </si>
  <si>
    <t>sarcosine oxidase subunit alpha</t>
  </si>
  <si>
    <t>RSc1122</t>
  </si>
  <si>
    <t>RSc1145</t>
  </si>
  <si>
    <t>dapA</t>
  </si>
  <si>
    <t>dihydrodipicolinate synthase</t>
  </si>
  <si>
    <t>RSc1181</t>
  </si>
  <si>
    <t>inner membrane transmembrane protein</t>
  </si>
  <si>
    <t>oprB</t>
  </si>
  <si>
    <t>RSc1202</t>
  </si>
  <si>
    <t>flavoprotein NADH-dependent oxidoreductase</t>
  </si>
  <si>
    <t>RSc1299</t>
  </si>
  <si>
    <t>tRNA-dihydrouridine synthase A</t>
  </si>
  <si>
    <t>RSc1302-1303</t>
  </si>
  <si>
    <t>RSc1454</t>
  </si>
  <si>
    <t>RSc1493</t>
  </si>
  <si>
    <t>tISRso14a</t>
  </si>
  <si>
    <t>RSc1515</t>
  </si>
  <si>
    <t>gloB</t>
  </si>
  <si>
    <t>putative hydroxyacylglutathione hydrolase protein</t>
  </si>
  <si>
    <t>RSc1577</t>
  </si>
  <si>
    <t>thrS</t>
  </si>
  <si>
    <t>threonyl-tRNA synthetase</t>
  </si>
  <si>
    <t>RSc1601</t>
  </si>
  <si>
    <t>aceF</t>
  </si>
  <si>
    <t>dihydrolipoamide acetyltransferase</t>
  </si>
  <si>
    <t>RSc1602</t>
  </si>
  <si>
    <t>RSc1603</t>
  </si>
  <si>
    <t>lpdA</t>
  </si>
  <si>
    <t>dihydrolipoamide dehydrogenase</t>
  </si>
  <si>
    <t>RSc1606</t>
  </si>
  <si>
    <t>RSc1619</t>
  </si>
  <si>
    <t>pyrD</t>
  </si>
  <si>
    <t>dihydroorotate dehydrogenase 2</t>
  </si>
  <si>
    <t>RSc1651</t>
  </si>
  <si>
    <t>RSc1675</t>
  </si>
  <si>
    <t>RSc1698</t>
  </si>
  <si>
    <t>RSc1705</t>
  </si>
  <si>
    <t>RSc1708</t>
  </si>
  <si>
    <t>RSc1743</t>
  </si>
  <si>
    <t>RSc1756</t>
  </si>
  <si>
    <t>pehB</t>
  </si>
  <si>
    <t>exo-poly-galacturonase signal peptide protein</t>
  </si>
  <si>
    <t>RSc1790</t>
  </si>
  <si>
    <t>RSc1803</t>
  </si>
  <si>
    <t>RSc1814</t>
  </si>
  <si>
    <t>RSc1815</t>
  </si>
  <si>
    <t>ripTAL</t>
  </si>
  <si>
    <t>RSc1817</t>
  </si>
  <si>
    <t>putative siderophore biosynthesis oxidoreductase protein</t>
  </si>
  <si>
    <t>RSc1841</t>
  </si>
  <si>
    <t>putative hydrolase protein</t>
  </si>
  <si>
    <t>RSc1841-RSc3447</t>
  </si>
  <si>
    <t>RSc1888</t>
  </si>
  <si>
    <t>RSc1894-1895</t>
  </si>
  <si>
    <t>RSc1898</t>
  </si>
  <si>
    <t>phage-like protein</t>
  </si>
  <si>
    <t>RSc1942</t>
  </si>
  <si>
    <t>RSc1944</t>
  </si>
  <si>
    <t>putative VGR-related protein</t>
  </si>
  <si>
    <t>RSc2023</t>
  </si>
  <si>
    <t>RSc2064</t>
  </si>
  <si>
    <t>tpiA</t>
  </si>
  <si>
    <t>triosephosphate isomerase</t>
  </si>
  <si>
    <t>RSc2066</t>
  </si>
  <si>
    <t>RSc2100</t>
  </si>
  <si>
    <t>RSc2109</t>
  </si>
  <si>
    <t>RSc2113</t>
  </si>
  <si>
    <t>putative oxidoreductase protein</t>
  </si>
  <si>
    <t>RSc2113-2114</t>
  </si>
  <si>
    <t>RSc2129</t>
  </si>
  <si>
    <t>dalD</t>
  </si>
  <si>
    <t>putative D-arabinitol dehydrogenase oxidoreductase protein</t>
  </si>
  <si>
    <t>RSc2132</t>
  </si>
  <si>
    <t>ripJ</t>
  </si>
  <si>
    <t>RSc2143</t>
  </si>
  <si>
    <t>transmembrane ABC transporter protein</t>
  </si>
  <si>
    <t>RSc2176</t>
  </si>
  <si>
    <t>RSc2201</t>
  </si>
  <si>
    <t>RSc2204</t>
  </si>
  <si>
    <t>RSc2236</t>
  </si>
  <si>
    <t>valS</t>
  </si>
  <si>
    <t>valyl-tRNA synthetase</t>
  </si>
  <si>
    <t>RSc2247</t>
  </si>
  <si>
    <t>RSc2268</t>
  </si>
  <si>
    <t>TISRso_a</t>
  </si>
  <si>
    <t>RSc2276</t>
  </si>
  <si>
    <t>ragA</t>
  </si>
  <si>
    <t>Polysaccharide biogenesis protein</t>
  </si>
  <si>
    <t>RSc2283</t>
  </si>
  <si>
    <t>RSc2293</t>
  </si>
  <si>
    <t>RSc2297</t>
  </si>
  <si>
    <t>RSc2298</t>
  </si>
  <si>
    <t>RSc2299</t>
  </si>
  <si>
    <t>signal peptide protein</t>
  </si>
  <si>
    <t>RSc2312</t>
  </si>
  <si>
    <t>two-component response regulator transcription regulator protein</t>
  </si>
  <si>
    <t>RSc2318</t>
  </si>
  <si>
    <t>RSc2319</t>
  </si>
  <si>
    <t>RSc2322</t>
  </si>
  <si>
    <t>RSc2326</t>
  </si>
  <si>
    <t>putative lipoprotein</t>
  </si>
  <si>
    <t>RSc2328</t>
  </si>
  <si>
    <t>RSc2338</t>
  </si>
  <si>
    <t>recombination factor protein RarA</t>
  </si>
  <si>
    <t>RSc2406</t>
  </si>
  <si>
    <t>RSc2440</t>
  </si>
  <si>
    <t>livH2</t>
  </si>
  <si>
    <t>putative amino-acid transmembrane ABC transporter protein</t>
  </si>
  <si>
    <t>RSc2449</t>
  </si>
  <si>
    <t>nadA</t>
  </si>
  <si>
    <t>quinolinate synthetase</t>
  </si>
  <si>
    <t>RSc2470</t>
  </si>
  <si>
    <t>rhs-related protein</t>
  </si>
  <si>
    <t>RSc2472-2473</t>
  </si>
  <si>
    <t>RSc2473</t>
  </si>
  <si>
    <t>RSc2485</t>
  </si>
  <si>
    <t>RSc2491</t>
  </si>
  <si>
    <t>RSc2522</t>
  </si>
  <si>
    <t>RSc2534</t>
  </si>
  <si>
    <t>3-hydroxyacyl-CoA dehydrogenase type II oxidoreductase protein</t>
  </si>
  <si>
    <t>RSc2542</t>
  </si>
  <si>
    <t>putative lipoprotein transmembrane</t>
  </si>
  <si>
    <t>RSc2561</t>
  </si>
  <si>
    <t>lipoprotein</t>
  </si>
  <si>
    <t>RSc2602</t>
  </si>
  <si>
    <t>traF</t>
  </si>
  <si>
    <t>conjugal transfer TraF transmembrane protein</t>
  </si>
  <si>
    <t>RSc2612</t>
  </si>
  <si>
    <t>RSc2638</t>
  </si>
  <si>
    <t>putative thioredoxin protein</t>
  </si>
  <si>
    <t>RSc2643</t>
  </si>
  <si>
    <t>hemH</t>
  </si>
  <si>
    <t>ferrochelatase</t>
  </si>
  <si>
    <t>RSc2654</t>
  </si>
  <si>
    <t>serine protease protein</t>
  </si>
  <si>
    <t>RSc2659</t>
  </si>
  <si>
    <t>tldD</t>
  </si>
  <si>
    <t>TldD protein</t>
  </si>
  <si>
    <t>RSc2675</t>
  </si>
  <si>
    <t>RSc2677</t>
  </si>
  <si>
    <t>RSc2680</t>
  </si>
  <si>
    <t>pilE2</t>
  </si>
  <si>
    <t>RSc2701</t>
  </si>
  <si>
    <t>RSc2710</t>
  </si>
  <si>
    <t>RSc2712</t>
  </si>
  <si>
    <t>queA</t>
  </si>
  <si>
    <t>S-adenosylmethionine:tRNA ribosyltransferase- isomerase</t>
  </si>
  <si>
    <t>RSc2736</t>
  </si>
  <si>
    <t>phcS</t>
  </si>
  <si>
    <t>RSc2745</t>
  </si>
  <si>
    <t>dapB</t>
  </si>
  <si>
    <t>dihydrodipicolinate reductase oxidoreductase protein</t>
  </si>
  <si>
    <t>RSc2766</t>
  </si>
  <si>
    <t>guanyl-specific ribonuclease precursor signal peptide protein</t>
  </si>
  <si>
    <t>RSc2775</t>
  </si>
  <si>
    <t>ripW</t>
  </si>
  <si>
    <t>RSc2795</t>
  </si>
  <si>
    <t>RSc2797</t>
  </si>
  <si>
    <t>putative hemagglutinin-related transmembrane protein</t>
  </si>
  <si>
    <t>RSc2810</t>
  </si>
  <si>
    <t>RSc2825</t>
  </si>
  <si>
    <t>pilB</t>
  </si>
  <si>
    <t>type IV pilus assembly protein</t>
  </si>
  <si>
    <t>RSc2866</t>
  </si>
  <si>
    <t>dppF1</t>
  </si>
  <si>
    <t>oligopeptide ATP-binding ABC transporter protein</t>
  </si>
  <si>
    <t>RSc2870</t>
  </si>
  <si>
    <t>dppA1</t>
  </si>
  <si>
    <t>periplasmic dipeptide transport protein</t>
  </si>
  <si>
    <t>RSc2907</t>
  </si>
  <si>
    <t>RSc2918</t>
  </si>
  <si>
    <t>putative extracytoplasmic function sigma factor (IRON-regulated) transcription regulator protein</t>
  </si>
  <si>
    <t>RSc2920</t>
  </si>
  <si>
    <t>putative hydroxamate-type ferrisiderophore receptor signal peptide protein</t>
  </si>
  <si>
    <t>RSc2927</t>
  </si>
  <si>
    <t>petC</t>
  </si>
  <si>
    <t>putative cytochrome C1 precursor transmembrane protein</t>
  </si>
  <si>
    <t>RSc2934</t>
  </si>
  <si>
    <t>RSc2937</t>
  </si>
  <si>
    <t>putative periplasmic IRON-binding signal peptide protein</t>
  </si>
  <si>
    <t>RSc2939</t>
  </si>
  <si>
    <t>ABC transporter ATP-binding protein</t>
  </si>
  <si>
    <t>RSc2944</t>
  </si>
  <si>
    <t>hisE</t>
  </si>
  <si>
    <t>phosphoribosyl-ATP pyrophosphatase</t>
  </si>
  <si>
    <t>RSc2948</t>
  </si>
  <si>
    <t>hisH</t>
  </si>
  <si>
    <t>imidazole glycerol phosphate synthase subunit HisH</t>
  </si>
  <si>
    <t>RSc2963</t>
  </si>
  <si>
    <t>RSc2974</t>
  </si>
  <si>
    <t>pilN</t>
  </si>
  <si>
    <t>fimbrial type-4 assembly membrane transmembrane protein</t>
  </si>
  <si>
    <t>RSc2976</t>
  </si>
  <si>
    <t>mrcA</t>
  </si>
  <si>
    <t>penicillin-binding 1 transmembrane protein</t>
  </si>
  <si>
    <t>RSc2984</t>
  </si>
  <si>
    <t>RSc2988</t>
  </si>
  <si>
    <t>GTPase EngB</t>
  </si>
  <si>
    <t>RSc2990</t>
  </si>
  <si>
    <t>dsbD</t>
  </si>
  <si>
    <t>thiol:disulfide interchange transmembrane protein</t>
  </si>
  <si>
    <t>RSc3027</t>
  </si>
  <si>
    <t>RSc3032</t>
  </si>
  <si>
    <t>RSc3057</t>
  </si>
  <si>
    <t>mdoD</t>
  </si>
  <si>
    <t>glucan biosynthesis protein D</t>
  </si>
  <si>
    <t>RSc3084</t>
  </si>
  <si>
    <t>RSc3092</t>
  </si>
  <si>
    <t>RSc3118</t>
  </si>
  <si>
    <t>RSc3132</t>
  </si>
  <si>
    <t>RSc3150</t>
  </si>
  <si>
    <t>RSc3152</t>
  </si>
  <si>
    <t>RSc3153</t>
  </si>
  <si>
    <t>RSc3154</t>
  </si>
  <si>
    <t>RSc3155</t>
  </si>
  <si>
    <t>putative antibiotic hydrolase signal peptide protein</t>
  </si>
  <si>
    <t>RSc3157</t>
  </si>
  <si>
    <t>RSc3160</t>
  </si>
  <si>
    <t>two component sensor histidine kinase transcription regulator protein</t>
  </si>
  <si>
    <t>RSc3167</t>
  </si>
  <si>
    <t>RSc3175</t>
  </si>
  <si>
    <t>RSc3188</t>
  </si>
  <si>
    <t>putative hemagglutinin-related protein</t>
  </si>
  <si>
    <t>RSc3196</t>
  </si>
  <si>
    <t>RSc3205</t>
  </si>
  <si>
    <t>transmembrane drug efflux protein</t>
  </si>
  <si>
    <t>RSc3213</t>
  </si>
  <si>
    <t>RSc3222</t>
  </si>
  <si>
    <t>RSc3249</t>
  </si>
  <si>
    <t>RSc3251</t>
  </si>
  <si>
    <t>RSc3285</t>
  </si>
  <si>
    <t>putative Leu/Ile/Val-binding signal peptide protein</t>
  </si>
  <si>
    <t>RSc3289</t>
  </si>
  <si>
    <t>rep</t>
  </si>
  <si>
    <t>ATP-dependent DNA helicase REP protein</t>
  </si>
  <si>
    <t>RSc3314</t>
  </si>
  <si>
    <t>RSc3330</t>
  </si>
  <si>
    <t>RSc3332</t>
  </si>
  <si>
    <t>RSc3358</t>
  </si>
  <si>
    <t>RSc3359</t>
  </si>
  <si>
    <t>dbhB</t>
  </si>
  <si>
    <t>histone-like DNA-binding protein HU-beta (NS1)</t>
  </si>
  <si>
    <t>RSc3376</t>
  </si>
  <si>
    <t>RSc3378</t>
  </si>
  <si>
    <t>RSc3379</t>
  </si>
  <si>
    <t>RSc3392</t>
  </si>
  <si>
    <t>response regulator transcription regulator protein</t>
  </si>
  <si>
    <t>RSc3393</t>
  </si>
  <si>
    <t>RSc3401</t>
  </si>
  <si>
    <t>ripS1</t>
  </si>
  <si>
    <t>RSc3427</t>
  </si>
  <si>
    <t>RSc3437</t>
  </si>
  <si>
    <t>RSc3446</t>
  </si>
  <si>
    <t>RSp0001</t>
  </si>
  <si>
    <t>repA</t>
  </si>
  <si>
    <t>REPA replicase protein</t>
  </si>
  <si>
    <t>RSp0007</t>
  </si>
  <si>
    <t>kgtP2</t>
  </si>
  <si>
    <t>putative alpha-ketoglutarate permease transmembrane protein</t>
  </si>
  <si>
    <t>RSp0052</t>
  </si>
  <si>
    <t>metabolite transporter</t>
  </si>
  <si>
    <t>RSp0059</t>
  </si>
  <si>
    <t>RSp0074</t>
  </si>
  <si>
    <t>RSp0077</t>
  </si>
  <si>
    <t>RSp0086</t>
  </si>
  <si>
    <t>putative RHS-related protein</t>
  </si>
  <si>
    <t>RSp0096</t>
  </si>
  <si>
    <t>RSp0101</t>
  </si>
  <si>
    <t>RSp0102</t>
  </si>
  <si>
    <t>putative insertion sequence</t>
  </si>
  <si>
    <t>RSp0105</t>
  </si>
  <si>
    <t>RSp0113</t>
  </si>
  <si>
    <t>RSp0116</t>
  </si>
  <si>
    <t>RSp0130</t>
  </si>
  <si>
    <t>RSp0135</t>
  </si>
  <si>
    <t>putative hydrolase transmembrane protein</t>
  </si>
  <si>
    <t>RSp0163</t>
  </si>
  <si>
    <t>putative phosphopantetheinyl transferase protein</t>
  </si>
  <si>
    <t>RSp0213</t>
  </si>
  <si>
    <t>RipBJ</t>
  </si>
  <si>
    <t>RSp0217</t>
  </si>
  <si>
    <t>RSp0219</t>
  </si>
  <si>
    <t>hydroxylase</t>
  </si>
  <si>
    <t>RSp0234</t>
  </si>
  <si>
    <t>RSp0266</t>
  </si>
  <si>
    <t>RSp0267</t>
  </si>
  <si>
    <t>RSp0294</t>
  </si>
  <si>
    <t>putative hemolysin-type calcium-binding protein</t>
  </si>
  <si>
    <t>RSp0336</t>
  </si>
  <si>
    <t>RSp0338</t>
  </si>
  <si>
    <t>epsR</t>
  </si>
  <si>
    <t>negative regulator of exopolysaccharide production transcription regulator protein</t>
  </si>
  <si>
    <t>RSp0341</t>
  </si>
  <si>
    <t>flgA</t>
  </si>
  <si>
    <t>flagellar basal body P-ring biosynthesis protein FlgA</t>
  </si>
  <si>
    <t>RSp0350</t>
  </si>
  <si>
    <t>flgJ</t>
  </si>
  <si>
    <t>flagellar protein flgJ</t>
  </si>
  <si>
    <t>RSp0396</t>
  </si>
  <si>
    <t>RSp0399</t>
  </si>
  <si>
    <t>RSp0438</t>
  </si>
  <si>
    <t>RSp0449</t>
  </si>
  <si>
    <t>putative RSH-related protein</t>
  </si>
  <si>
    <t>RSp0454</t>
  </si>
  <si>
    <t>RSp0457</t>
  </si>
  <si>
    <t>RSp0458</t>
  </si>
  <si>
    <t>RSp0516</t>
  </si>
  <si>
    <t>RSp0540</t>
  </si>
  <si>
    <t>RSp0541</t>
  </si>
  <si>
    <t>RSp0547</t>
  </si>
  <si>
    <t>tISRso8a</t>
  </si>
  <si>
    <t>RSp0551-552</t>
  </si>
  <si>
    <t>RSp0570</t>
  </si>
  <si>
    <t>RSp0572</t>
  </si>
  <si>
    <t>ripAX2</t>
  </si>
  <si>
    <t>RSp0583</t>
  </si>
  <si>
    <t>cbhA</t>
  </si>
  <si>
    <t>exoglucanase A</t>
  </si>
  <si>
    <t>RSp0598</t>
  </si>
  <si>
    <t>putative response regulator transcription regulator protein</t>
  </si>
  <si>
    <t>RSp0611</t>
  </si>
  <si>
    <t>RSp0629</t>
  </si>
  <si>
    <t>RSp0640</t>
  </si>
  <si>
    <t>RSp0641</t>
  </si>
  <si>
    <t>peptide synthetase protein</t>
  </si>
  <si>
    <t>RSp0642</t>
  </si>
  <si>
    <t>RSp0660</t>
  </si>
  <si>
    <t>porin protein</t>
  </si>
  <si>
    <t>RSp0662</t>
  </si>
  <si>
    <t>RSp0704</t>
  </si>
  <si>
    <t>RSp0708</t>
  </si>
  <si>
    <t>RSp0717</t>
  </si>
  <si>
    <t>RSp0718</t>
  </si>
  <si>
    <t>RSp0721</t>
  </si>
  <si>
    <t>RSp0726</t>
  </si>
  <si>
    <t>MFS family transporter</t>
  </si>
  <si>
    <t>RSp0753</t>
  </si>
  <si>
    <t>RSp0755</t>
  </si>
  <si>
    <t>RSp0769</t>
  </si>
  <si>
    <t>RSp0771</t>
  </si>
  <si>
    <t>RSp0797</t>
  </si>
  <si>
    <t>transport transmembrane protein</t>
  </si>
  <si>
    <t>RSp0814-815</t>
  </si>
  <si>
    <t>RSp0816</t>
  </si>
  <si>
    <t>RSp0827</t>
  </si>
  <si>
    <t>ketoglutarate semialdehyde dehydrogenase protein</t>
  </si>
  <si>
    <t>RSp0851</t>
  </si>
  <si>
    <t>prhJ</t>
  </si>
  <si>
    <t>transcription regulator PRHJ transcription regulator protein</t>
  </si>
  <si>
    <t>RSp0863</t>
  </si>
  <si>
    <t>hrcV</t>
  </si>
  <si>
    <t>Hrp conserved HRCV transmembrane protein</t>
  </si>
  <si>
    <t>RSp0898</t>
  </si>
  <si>
    <t>dsbA2</t>
  </si>
  <si>
    <t>thiol:disulfide interchange signal peptide protein</t>
  </si>
  <si>
    <t>RSp0994</t>
  </si>
  <si>
    <t>uvrA2</t>
  </si>
  <si>
    <t>excinuclease ABC subunit A</t>
  </si>
  <si>
    <t>RSp1001</t>
  </si>
  <si>
    <t>conserved signal peptide protein</t>
  </si>
  <si>
    <t>RSp1014</t>
  </si>
  <si>
    <t>epsF</t>
  </si>
  <si>
    <t>EPS I polysaccharide export inner membrane transmembrane protein</t>
  </si>
  <si>
    <t>RSp1024</t>
  </si>
  <si>
    <t>ripA5</t>
  </si>
  <si>
    <t>RSp1025</t>
  </si>
  <si>
    <t>putative amino-acid efflux transmembrane protein</t>
  </si>
  <si>
    <t>RSp1090</t>
  </si>
  <si>
    <t>RSp1095</t>
  </si>
  <si>
    <t>activation/secretion signal peptide protein</t>
  </si>
  <si>
    <t>RSp1097</t>
  </si>
  <si>
    <t>RSp1132</t>
  </si>
  <si>
    <t>RSp1136</t>
  </si>
  <si>
    <t>tISRso17</t>
  </si>
  <si>
    <t>ISRSO17-transposase protein</t>
  </si>
  <si>
    <t>RSp1152</t>
  </si>
  <si>
    <t>RSp1163</t>
  </si>
  <si>
    <t>RSp1169</t>
  </si>
  <si>
    <t>RSp1216</t>
  </si>
  <si>
    <t>RSp1290</t>
  </si>
  <si>
    <t>pilW</t>
  </si>
  <si>
    <t>RSp1312</t>
  </si>
  <si>
    <t>RSp1324</t>
  </si>
  <si>
    <t>Putative Lipase (class 3)</t>
  </si>
  <si>
    <t>RSp1329</t>
  </si>
  <si>
    <t>RSp1343</t>
  </si>
  <si>
    <t>RSp1355</t>
  </si>
  <si>
    <t>RSp1360</t>
  </si>
  <si>
    <t>RSp1364</t>
  </si>
  <si>
    <t>kgd</t>
  </si>
  <si>
    <t>alpha-ketoglutarate decarboxylase</t>
  </si>
  <si>
    <t>RSp1390</t>
  </si>
  <si>
    <t>fliA</t>
  </si>
  <si>
    <t>flagellar biosynthesis sigma factor</t>
  </si>
  <si>
    <t>RSp1411</t>
  </si>
  <si>
    <t>motA</t>
  </si>
  <si>
    <t>flagellar motor protein MotA</t>
  </si>
  <si>
    <t>RSp1413</t>
  </si>
  <si>
    <t>flhD</t>
  </si>
  <si>
    <t>transcriptional activator FlhD</t>
  </si>
  <si>
    <t>RSp1430</t>
  </si>
  <si>
    <t>RSp1446</t>
  </si>
  <si>
    <t>cfa1</t>
  </si>
  <si>
    <t>cyclopropane fatty acyl phospholipid synthase</t>
  </si>
  <si>
    <t>RSp1460</t>
  </si>
  <si>
    <t>ripAU</t>
  </si>
  <si>
    <t>RSp1477</t>
  </si>
  <si>
    <t>RSp1480</t>
  </si>
  <si>
    <t>RSp1486</t>
  </si>
  <si>
    <t>RSp1491</t>
  </si>
  <si>
    <t>putative transferase protein</t>
  </si>
  <si>
    <t>RSp1518</t>
  </si>
  <si>
    <t>alanin-rich signal peptide protein</t>
  </si>
  <si>
    <t>RSp1529</t>
  </si>
  <si>
    <t>efe</t>
  </si>
  <si>
    <t>1-aminocyclopropane-1-carboxylate oxidase (Ethylene-forming enzyme)</t>
  </si>
  <si>
    <t>RSp1543</t>
  </si>
  <si>
    <t>RSp1544</t>
  </si>
  <si>
    <t>RSp1545</t>
  </si>
  <si>
    <t>RSp1572</t>
  </si>
  <si>
    <t>putative transport transmembrane protein</t>
  </si>
  <si>
    <t>RSp1585</t>
  </si>
  <si>
    <t>putative RHS-related transmembrane protein</t>
  </si>
  <si>
    <t>RSp1596</t>
  </si>
  <si>
    <t>RSp1605</t>
  </si>
  <si>
    <t>hemagglutinin-like protein</t>
  </si>
  <si>
    <t>RSp1643</t>
  </si>
  <si>
    <t>RSp1651</t>
  </si>
  <si>
    <t>RNA polymerase sigma factor</t>
  </si>
  <si>
    <t>RSp1675</t>
  </si>
  <si>
    <t>hemimethylated strand +</t>
  </si>
  <si>
    <t>hemimethylated strand -</t>
  </si>
  <si>
    <t>RSc0128/RSc0129</t>
  </si>
  <si>
    <t>transcription regulator protein/hypothetical protein</t>
  </si>
  <si>
    <t>RSc0280/RSc0281</t>
  </si>
  <si>
    <t>putative transcription regulator protein/hypothetical protein</t>
  </si>
  <si>
    <t>RSc0359/RSc0360</t>
  </si>
  <si>
    <t xml:space="preserve"> /bioC</t>
  </si>
  <si>
    <t>putative competence protein F-related protein/putative biotin synthesis protein (methyltransferase)</t>
  </si>
  <si>
    <t>RSc0567/RSc0568</t>
  </si>
  <si>
    <t>branched-chain amino acid aminotransferase/hypothetical protein</t>
  </si>
  <si>
    <t>RSc0598/RSc0599</t>
  </si>
  <si>
    <t>hypothetical protein/putative transcription regulator protein</t>
  </si>
  <si>
    <t>RSc0636/RSc0637</t>
  </si>
  <si>
    <t>hypothetical protein/ISRSO5-transposase protein</t>
  </si>
  <si>
    <t xml:space="preserve"> /tISRso5</t>
  </si>
  <si>
    <t>RSc0829/RSc0830</t>
  </si>
  <si>
    <t>ISRSO14-transposase ORFA protein/hypothetical protein</t>
  </si>
  <si>
    <t>RSc0855/RSc0856</t>
  </si>
  <si>
    <t>bacteriophage protein/hypothetical protein</t>
  </si>
  <si>
    <t>RSc1116/RSc1117</t>
  </si>
  <si>
    <t>putative signal peptide protein/lipoprotein releasing system transmembrane</t>
  </si>
  <si>
    <t>RSc1195/RSc1196</t>
  </si>
  <si>
    <t>RSc1571/RSc1572</t>
  </si>
  <si>
    <t>succinyl-CoA:3-ketoacid-coenzyme A transferase subunit B protein/3-hydroxybutyrate dehydrogenase</t>
  </si>
  <si>
    <t>RSc2094/RSc2095</t>
  </si>
  <si>
    <t xml:space="preserve"> /xdhA</t>
  </si>
  <si>
    <t>transcription regulator protein/putative xanthine dehydrogenase (subunit A) oxidoreductase protein</t>
  </si>
  <si>
    <t>RSc2124/RSc2125</t>
  </si>
  <si>
    <t xml:space="preserve"> /pepN</t>
  </si>
  <si>
    <t>lipoprotein transmembrane/aminopeptidase N</t>
  </si>
  <si>
    <t>RSc2646/RSc2647</t>
  </si>
  <si>
    <t>hutH/hutU</t>
  </si>
  <si>
    <t>histidine ammonia-lyase/urocanate hydratase</t>
  </si>
  <si>
    <t>RSc3370/RSc3371</t>
  </si>
  <si>
    <t>hypothetical protein/putative transmembrane ABC transporter protein</t>
  </si>
  <si>
    <t>RSp0002/RSp0003</t>
  </si>
  <si>
    <t>cspD3/parA</t>
  </si>
  <si>
    <t>cold shock-like transcription regulator protein/partition protein</t>
  </si>
  <si>
    <t>RSp1007/RSp1008</t>
  </si>
  <si>
    <t>putative acetyl transferase protein/glycosyl transferase transmembrane protein</t>
  </si>
  <si>
    <t>RSp1398/RSp1399</t>
  </si>
  <si>
    <t>shikimate 5-dehydrogenase/porin signal peptide protein</t>
  </si>
  <si>
    <t>RSp1403/RSp1404</t>
  </si>
  <si>
    <t>cheB/cheD</t>
  </si>
  <si>
    <t>chemotaxis-specific methylesterase/Chemotaxis protein CheD</t>
  </si>
  <si>
    <t>Chromosome</t>
  </si>
  <si>
    <t>Megaplasmid</t>
  </si>
  <si>
    <t>RS05738</t>
  </si>
  <si>
    <t>position strand -</t>
  </si>
  <si>
    <t>position strand +</t>
  </si>
  <si>
    <t>RSp0100/RSp0101</t>
  </si>
  <si>
    <t>RSp1311-RSp1312</t>
  </si>
  <si>
    <t>hypothetical protein - hypothetical protein</t>
  </si>
  <si>
    <t>ISRso14</t>
  </si>
  <si>
    <t>RSc0102/RSc0103</t>
  </si>
  <si>
    <t>Sequence ID</t>
  </si>
  <si>
    <t>Gene ID</t>
  </si>
  <si>
    <t>putative calcium binding hemolysin protein / ISRSO5-transposase protein</t>
  </si>
  <si>
    <t>RSc0109/RSc0110</t>
  </si>
  <si>
    <t>thiG/tISRso5</t>
  </si>
  <si>
    <t>thiazole synthase/ISRSO5-transposase protein</t>
  </si>
  <si>
    <t>RSc0579/RSc0580</t>
  </si>
  <si>
    <t>Transposase (ISRSO8 family) / Triacylglycerol lipase-like subfamily of the SGNH hydrolases</t>
  </si>
  <si>
    <r>
      <t>GCGGCCTCTTGCAT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GATTCAACTACACTGCAC</t>
    </r>
  </si>
  <si>
    <r>
      <t>ACCGGCAAATGCTT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GGTCAGCTGGCCGGCCAC</t>
    </r>
  </si>
  <si>
    <r>
      <t>CAAGCAGTAAGCCGC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AGGAGCCATCGCATGGCA</t>
    </r>
  </si>
  <si>
    <r>
      <t>AGCATGGAGAACAAG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CGCCAGCACGCAAGTTC</t>
    </r>
  </si>
  <si>
    <r>
      <t>GAAACAAACGCGTCAA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GCCGGCGCCGCAGCACACG</t>
    </r>
  </si>
  <si>
    <r>
      <t>ATGTAAACTTAGACCA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ACGGAACAGGACACTAGT</t>
    </r>
  </si>
  <si>
    <r>
      <t>GATGCCAACATCCTA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TTAGACCAGTTAACAACGG</t>
    </r>
  </si>
  <si>
    <r>
      <t>AGCAAATCACCTTTC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AACCTTGTCGCTATATGT</t>
    </r>
  </si>
  <si>
    <t>transcriptional regulatory DNA-binding transcription regulator protein / glucarate dehydratase protein</t>
  </si>
  <si>
    <t>RSc1078/RSc1079</t>
  </si>
  <si>
    <t xml:space="preserve"> /gudD1</t>
  </si>
  <si>
    <t>RSc1550/RSc1551</t>
  </si>
  <si>
    <t>ISRSO8-transposase orfA protein / hypothetical protein</t>
  </si>
  <si>
    <t>putative transmembrane protein - hypothetical protein</t>
  </si>
  <si>
    <r>
      <t>ATGTAAACTTAGACCA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ACGGAACAGGACACTAGG</t>
    </r>
  </si>
  <si>
    <r>
      <t>GGGAGTATTTACACG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CCAGCGAGCCGCACAGGG</t>
    </r>
  </si>
  <si>
    <r>
      <t>CCGCACGCCGAAAGG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TCCAAAATCGGGCCGGTC</t>
    </r>
  </si>
  <si>
    <r>
      <t>TAGCGCGATTCGCTGA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TGACAACTTGCGGGGCGAA</t>
    </r>
  </si>
  <si>
    <r>
      <t>ATGAGCAAAACCGTAA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CTTCCCAGCGAGGCCGC</t>
    </r>
  </si>
  <si>
    <r>
      <t>GGCGTCTGCGCCATT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ATCCGGCGATGAGCAAAA</t>
    </r>
  </si>
  <si>
    <r>
      <t>TCAAACGGACATCGC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AGGATGCAAATGAAAAC</t>
    </r>
  </si>
  <si>
    <r>
      <t>TCAGCGAGCTATAGC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CGAATACGATGCAAACAC</t>
    </r>
  </si>
  <si>
    <r>
      <t>CGAGGGTTGGATCT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GCAAGCAAATCGAACTCG</t>
    </r>
  </si>
  <si>
    <r>
      <t>GTAGCCGCATGAGGC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CGGAGGACAAAATGTCC</t>
    </r>
  </si>
  <si>
    <r>
      <t>CCAGCGATTCACCAGC</t>
    </r>
    <r>
      <rPr>
        <sz val="11"/>
        <color rgb="FFFF0000"/>
        <rFont val="Calibri"/>
        <family val="2"/>
        <scheme val="minor"/>
      </rPr>
      <t>GTAAAC</t>
    </r>
    <r>
      <rPr>
        <sz val="11"/>
        <rFont val="Calibri"/>
        <family val="2"/>
        <scheme val="minor"/>
      </rPr>
      <t>AGCAATCACGCTGCCTTCA</t>
    </r>
  </si>
  <si>
    <r>
      <t>AACGCCTGCCTCCAG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TGCGCTGCATCGATCCAC</t>
    </r>
  </si>
  <si>
    <t xml:space="preserve">upstream </t>
  </si>
  <si>
    <t>intragenic</t>
  </si>
  <si>
    <t>upstream</t>
  </si>
  <si>
    <t>RSc0155/RSc0156</t>
  </si>
  <si>
    <t>hypothetical protein/short chain dehydrogenase</t>
  </si>
  <si>
    <t>hypothetical protein - transcription regulator protein</t>
  </si>
  <si>
    <r>
      <t>GCTCCCGTACCCCCCC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CTTGACAGGTGACGCCCAC</t>
    </r>
  </si>
  <si>
    <r>
      <t>TATTTTCGCCGTTTA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TCAACCAGGCACCCTCCA</t>
    </r>
  </si>
  <si>
    <r>
      <t>ACACAGTATTTTCGC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TAAACGTCAACCAGGCAC</t>
    </r>
  </si>
  <si>
    <r>
      <t>CCGTCTGAATTGCCA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ATCCTCGCTTGCTGTGTC</t>
    </r>
  </si>
  <si>
    <r>
      <t>CGCCTGATCTTGGCG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AAGAGTTGAGCAGCTGG</t>
    </r>
  </si>
  <si>
    <r>
      <t xml:space="preserve">upstream / </t>
    </r>
    <r>
      <rPr>
        <sz val="11"/>
        <color rgb="FF0070C0"/>
        <rFont val="Calibri"/>
        <family val="2"/>
        <scheme val="minor"/>
      </rPr>
      <t>intragenic</t>
    </r>
  </si>
  <si>
    <t>type III effector protein AvrA</t>
  </si>
  <si>
    <r>
      <t>TGCTACACTCCTTGA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TCAACCACCACGCGGCGC</t>
    </r>
  </si>
  <si>
    <r>
      <t>CACAGTTGACGTTTA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TCAATACAATAGCGCGGC</t>
    </r>
  </si>
  <si>
    <r>
      <t>CGGCGGCACAGTTGA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TAAACGTCAATACAATAG</t>
    </r>
  </si>
  <si>
    <r>
      <t>CGGCTTTGACGCTAA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TCAATTCGCAAGCCGGCC</t>
    </r>
  </si>
  <si>
    <r>
      <t>CGCCGTGGTGGTGGC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ATCACCAAGGCGCCGGTGC</t>
    </r>
  </si>
  <si>
    <r>
      <t>AGACCTCAAGGGCAA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TGGTGAACTTCTGGGCGA</t>
    </r>
  </si>
  <si>
    <r>
      <t>GTGCTGCGGCCGCTCA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GCGGGCCATTTCGGGGC</t>
    </r>
  </si>
  <si>
    <r>
      <t>TGGGCGCGCCGAAGC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TGCGCCCTCGGCAACGTTC</t>
    </r>
  </si>
  <si>
    <r>
      <t>CGAAGGGTCCCCCCT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CCAAACGGTGACAAAGA</t>
    </r>
  </si>
  <si>
    <r>
      <t>CGGCGATCTGCTCCA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GCGATGTAGTGAAACACG</t>
    </r>
  </si>
  <si>
    <r>
      <t>TCTGGCGCGCGTGGT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ATGACCAGATCGCAGCCG</t>
    </r>
  </si>
  <si>
    <r>
      <t>GACTTCTTAAGGAAA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CGGATCGAACGCCGGCG</t>
    </r>
  </si>
  <si>
    <r>
      <t>GCGCGCACATCTGCG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CCGACGAAAACGCCCCGT</t>
    </r>
  </si>
  <si>
    <r>
      <t>ACATGGGTGGCTCGT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TCTGATTATACTTTTGAT</t>
    </r>
  </si>
  <si>
    <r>
      <t>CTGCAGATGGTAGGC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GCGCCCCCATGGCGATCG</t>
    </r>
  </si>
  <si>
    <r>
      <t>TTCCAGCAGGTCGCA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TCGACCCCAAGGAAGGCAA</t>
    </r>
  </si>
  <si>
    <r>
      <t>CGCCGGGGATGGCTGC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TGCGGGCGTCCGCACTCG</t>
    </r>
  </si>
  <si>
    <r>
      <t>GATGCCCACGCTGCG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CTGGAACACGGTACGGT</t>
    </r>
  </si>
  <si>
    <r>
      <t>CTGCTCTGGTGCAATC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GTCTGTGTCTGTTGGTACC</t>
    </r>
  </si>
  <si>
    <r>
      <t>AAAGCGCTTCTCATTT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GATTTGCAGGGTTCAACCA</t>
    </r>
  </si>
  <si>
    <r>
      <t>TGGCGAACCGGGGCC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CGAATGACCGACCGCCT</t>
    </r>
  </si>
  <si>
    <r>
      <t>CAACATTCAGTGCCA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AGACCGTTAGCCACCAGC</t>
    </r>
  </si>
  <si>
    <t>type III effector protein popP1, YopP/AvrRxv family</t>
  </si>
  <si>
    <t>Preprotein translocase subunit SecA (ATPase, RNA helicase) - related protein</t>
  </si>
  <si>
    <t xml:space="preserve">ripAH - </t>
  </si>
  <si>
    <t>Type III effector protein RipAH - putative transmembrane protein</t>
  </si>
  <si>
    <t>Carbohydrate-selective porin OprB/DNA-binding transcription regulator protein</t>
  </si>
  <si>
    <t>pepV-</t>
  </si>
  <si>
    <t>M20 Peptidase Xaa-His dipeptidase - hypothetical protein</t>
  </si>
  <si>
    <t>RRNA (23S rRNA)</t>
  </si>
  <si>
    <t>RSc1539</t>
  </si>
  <si>
    <t>hydrolase protein</t>
  </si>
  <si>
    <t>tISRso8a/</t>
  </si>
  <si>
    <t>lpsJ/</t>
  </si>
  <si>
    <t>Type III effector protein, TAL family</t>
  </si>
  <si>
    <t>putative hydrolase protein - Type III effector protein SKWP8 remnant (C-terminal fragment) - pseudogene</t>
  </si>
  <si>
    <t xml:space="preserve"> - RipS8</t>
  </si>
  <si>
    <t>methyl-accepting chemotaxis transducer transmembrane protein -  putative transcription regulator protein</t>
  </si>
  <si>
    <t>putative oxidoreductase protein - transcription regulator protein</t>
  </si>
  <si>
    <t>Type III effector protein RipJ</t>
  </si>
  <si>
    <t>rarA</t>
  </si>
  <si>
    <t>pilY1</t>
  </si>
  <si>
    <t>putative type IV fimbrial biogenesis PILY1- related protein signal peptide</t>
  </si>
  <si>
    <t>putative type IV fimbrial biogenesis pilw-related protein transmembrane</t>
  </si>
  <si>
    <t>type IV fimbrial biogenesis transmembrane protein</t>
  </si>
  <si>
    <t>Type III effector protein RipW (formerly PopW), harpin with pectate lyase domain</t>
  </si>
  <si>
    <t>RSc3258/RSc3259</t>
  </si>
  <si>
    <t>hypothetical protein / hypothetical protein</t>
  </si>
  <si>
    <t>Type III effector protein, SKWP family, SKWP1</t>
  </si>
  <si>
    <t>putative ferrisiderophore receptor protein / hypothetical protein</t>
  </si>
  <si>
    <t>Type III effector protein RipBJ</t>
  </si>
  <si>
    <t>RSp0216/RSp0217</t>
  </si>
  <si>
    <t>candidate type III effector interrupted by IS insertion (C terminal part), probable pseudogene, serine-threonine protein kinase domain / ISRSO5-transposase protein</t>
  </si>
  <si>
    <t xml:space="preserve"> / tISRso5</t>
  </si>
  <si>
    <t>tISRso5/</t>
  </si>
  <si>
    <t>remnant of ISRSO5 transposase protein / rhs-related protein</t>
  </si>
  <si>
    <t>RSp0453/RSp0454</t>
  </si>
  <si>
    <t>hydrolase transmembrane protein - putative Nickel/cobalt transporter</t>
  </si>
  <si>
    <t>Type III effector protein RipAX2</t>
  </si>
  <si>
    <t>RSp0725/RSp0726</t>
  </si>
  <si>
    <t>Predicted Fe-S oxidoreductase / MFS family transporter</t>
  </si>
  <si>
    <t xml:space="preserve">mqo - </t>
  </si>
  <si>
    <t>malate:quinone oxidoreductase - transcription regulator protein</t>
  </si>
  <si>
    <t>RRNA (23S)</t>
  </si>
  <si>
    <t>RSp0955-RS06160</t>
  </si>
  <si>
    <t>porin signal peptide protein - RRNA (5S)</t>
  </si>
  <si>
    <t>Type III effector protein, AWR family, AWR5</t>
  </si>
  <si>
    <t>RSp1268-RSp1269</t>
  </si>
  <si>
    <t>integral membrane transmembrane protein -  signal peptide protein</t>
  </si>
  <si>
    <t>putative type IV fimbrial biogenesis transmembrane protein</t>
  </si>
  <si>
    <t>RSp1342-RSp1343</t>
  </si>
  <si>
    <t>aroE/</t>
  </si>
  <si>
    <t>Type III effector protein RipAU</t>
  </si>
  <si>
    <r>
      <rPr>
        <sz val="11"/>
        <color rgb="FF0070C0"/>
        <rFont val="Calibri"/>
        <family val="2"/>
        <scheme val="minor"/>
      </rPr>
      <t xml:space="preserve">intragenic </t>
    </r>
    <r>
      <rPr>
        <sz val="11"/>
        <color theme="1"/>
        <rFont val="Calibri"/>
        <family val="2"/>
        <scheme val="minor"/>
      </rPr>
      <t>/ upstream</t>
    </r>
  </si>
  <si>
    <r>
      <t>GATCGTGGCAAGCCC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TGCCTTGCCCCATCTCGA</t>
    </r>
  </si>
  <si>
    <r>
      <t>CACGCGTGCGGGTTG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GGCATCGACGTCGCCCT</t>
    </r>
  </si>
  <si>
    <r>
      <t>CAAAGAACCATGGCG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AACTACCCTGTCGTGCCG</t>
    </r>
  </si>
  <si>
    <r>
      <t>CTCTCGTCTGTCGTC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CAGAGGGATGCCGGCGTC</t>
    </r>
  </si>
  <si>
    <r>
      <t>CGAGGCCATGAGGCTA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AAAAGCCCCCGGCGGGTG</t>
    </r>
  </si>
  <si>
    <r>
      <t>TCCTGCGGCAGTTCA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AAGTTCATCGTGGTGGTG</t>
    </r>
  </si>
  <si>
    <r>
      <t>GATTGATCGCACGCA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GAATCGTCGCCGCCATC</t>
    </r>
  </si>
  <si>
    <r>
      <t>CGCCGGCTTCATGCT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TCGGGCGCGCGGAGAACG</t>
    </r>
  </si>
  <si>
    <r>
      <t>GCGGCGGCACCTTCG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CCCGGCTTCGACCAGCAA</t>
    </r>
  </si>
  <si>
    <r>
      <t>CATCCGCTTTGCCTC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GAGTTTTGAGGATGTGT</t>
    </r>
  </si>
  <si>
    <r>
      <t>CATCAGCCATTCCAG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ACACGGGCGCCACGAAGC</t>
    </r>
  </si>
  <si>
    <r>
      <t>TGTGTCCGTTGTGGG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TCCTAGTCGGTTGACTGA</t>
    </r>
  </si>
  <si>
    <r>
      <t>CGGACATGAAGAAGC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GAAGCGCAAATCATCGGG</t>
    </r>
  </si>
  <si>
    <r>
      <t>GGCAGGCGAGGTATA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GCCCGCCTTGACCTCAA</t>
    </r>
  </si>
  <si>
    <r>
      <t>TATATGCCATTCAG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ATCAGGTTGAATTCAGAC</t>
    </r>
  </si>
  <si>
    <r>
      <t>GATGCCGCGAGAAAC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ACAGTGCGCGCGAGCGC</t>
    </r>
  </si>
  <si>
    <r>
      <t>GTTGGGTATCCGTTC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TTTCCTCAGCTCTTGAGTT</t>
    </r>
  </si>
  <si>
    <r>
      <t>TGTCACGACGGCCGGG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TCCAAGTGACTCGTCGTCG</t>
    </r>
  </si>
  <si>
    <r>
      <t>CGAGCAGCGTGCGCTT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TTGATAGGGCAGCTCATCG</t>
    </r>
  </si>
  <si>
    <r>
      <t>GCGCAGCGGTGCTGG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CAGCGCACATGATCGTG</t>
    </r>
  </si>
  <si>
    <r>
      <t>GACTCCGAAGGCAGAG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GACTCGAAGCCATCGGACA</t>
    </r>
  </si>
  <si>
    <r>
      <t>AATCAGTGCTTTTTTT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AACAATAACAAAGTCGCC</t>
    </r>
  </si>
  <si>
    <r>
      <t>CAACCCTGGCGATGA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CTTTCTTATTATCGGAAA</t>
    </r>
  </si>
  <si>
    <r>
      <t>GGTAATTCTTGGCCGT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GGCGATGCGGTACAGCCAC</t>
    </r>
  </si>
  <si>
    <r>
      <t>AAAGCAGACGCAAGG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GTTCGAGCGGTACGCATG</t>
    </r>
  </si>
  <si>
    <r>
      <t>GGGATGCAAGCGCAC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GCCGCGCCACCGAAGGGC</t>
    </r>
  </si>
  <si>
    <r>
      <t>TGCAGGTACACCCCT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CCGAACACCCCACCGGAA</t>
    </r>
  </si>
  <si>
    <r>
      <t>CGTGCGGCCGTTGAA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TCAGCGGAATCGCACGAT</t>
    </r>
  </si>
  <si>
    <r>
      <t>CGCCAGCCAGCCGGAA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ATCTCGGGGCCATGATTC</t>
    </r>
  </si>
  <si>
    <r>
      <t>CGCAGGTCGGCATGCA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AGCGCGCCGCTCGGTCTC</t>
    </r>
  </si>
  <si>
    <r>
      <t>GAAAGCAGACAAAAG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TAAATCAGTGGGATTGTA</t>
    </r>
  </si>
  <si>
    <r>
      <t>TGGCGCTGCCGCAGA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ATGCGTGCAGCCGATCCGC</t>
    </r>
  </si>
  <si>
    <r>
      <t>CAAATCGTTGCGCCC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ATGGCGGAGTTTCCGCCC</t>
    </r>
  </si>
  <si>
    <r>
      <t>GGCTTCCTGCGCATC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ATGCCCGGCGTCCAGGCAT</t>
    </r>
  </si>
  <si>
    <r>
      <t>CGGTTCAGGCGCGCAA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GTTCTAGTCCGACAGCC</t>
    </r>
  </si>
  <si>
    <r>
      <t>CGTCGGTAAACCGAA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CGGATTTTGTTTGGCGCG</t>
    </r>
  </si>
  <si>
    <r>
      <t>TCGACATCATCCGT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GAACGTTTACCCGGATTT</t>
    </r>
  </si>
  <si>
    <r>
      <t>TATAGTTACGGCCGC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GGACTTCAATCAAGAGC</t>
    </r>
  </si>
  <si>
    <r>
      <t>AAAAAAAAAGGCCG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GGCCTCCTTCCTGGCGG</t>
    </r>
  </si>
  <si>
    <r>
      <t>GACCGTATGGCTTAG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GTGGCCTTGTTTGGCAAT</t>
    </r>
  </si>
  <si>
    <r>
      <t>CCAAATATAATTGT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AGCGATCGCCTCCACGG</t>
    </r>
  </si>
  <si>
    <r>
      <t>TGCCCGAAGGCGCAC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TGCCCGGCATTAGACGCG</t>
    </r>
  </si>
  <si>
    <r>
      <t>AAGTTTACGGGCGGC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GTCGTCAAGATGGCAGCG</t>
    </r>
  </si>
  <si>
    <r>
      <t>CTACGCGACGACGGAA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GGCGGCGGTTTACGGTCG</t>
    </r>
  </si>
  <si>
    <r>
      <t>AGCATGACGTTCTCC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GCAGGTTGACGCCCGTCT</t>
    </r>
  </si>
  <si>
    <r>
      <t>TCCGTCGCGCGGGTG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CGGCGGTTATCATTCTGT</t>
    </r>
  </si>
  <si>
    <r>
      <t>GCCGACGGTGTCGGC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TGGCAGGCGCGGCGGCCG</t>
    </r>
  </si>
  <si>
    <r>
      <t>CATCGTCTTCCTTGGT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GAAATACTCGTCCTTGAGC</t>
    </r>
  </si>
  <si>
    <r>
      <t>GCGCACCCAGCGTGC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GTCGCCATTTCCAGGCCG</t>
    </r>
  </si>
  <si>
    <r>
      <t>ACCGTGCTCCGACAG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CCGAAGCATCGTCGCGCA</t>
    </r>
  </si>
  <si>
    <r>
      <t>GGCGAAAGGCCGCAT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GACGGCGTCGCCGGACGA</t>
    </r>
  </si>
  <si>
    <r>
      <t>GTAGTACTGCGCGCT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GGACCACGGTGTTGAGCC</t>
    </r>
  </si>
  <si>
    <r>
      <t>ACGAGAAGAGATCA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CCGATGAAAATGGCCGTT</t>
    </r>
  </si>
  <si>
    <r>
      <t>CTGCACCACGAACGG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CGTTGTTGCCGTTCGGAT</t>
    </r>
  </si>
  <si>
    <r>
      <t>ACGCTATCGCGAAATA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TAGACCCATCCGCAGCCT</t>
    </r>
  </si>
  <si>
    <r>
      <t>GCGAGGGAGGGGAAA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TAAATAAAATCAGCTGTTT</t>
    </r>
  </si>
  <si>
    <r>
      <t>GTCGCCATCCCATCG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CGATGTTGCAAGCTGGTT</t>
    </r>
  </si>
  <si>
    <r>
      <t>GTTTCGTCCCGTTCA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TTGTAATCGGCCACATCG</t>
    </r>
  </si>
  <si>
    <r>
      <t>CGCAGGGCTTGTAAA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TCGTAGGCGCCGGCAGTG</t>
    </r>
  </si>
  <si>
    <r>
      <t>CGCCTCCGCAGGGCT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TTTACATCGTAGGCGCCG</t>
    </r>
  </si>
  <si>
    <r>
      <t>TCGCGGGCAAGGCCG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ATCGTGACGCTGGCCTCC</t>
    </r>
  </si>
  <si>
    <r>
      <t>ATTTTGCACGGAGTA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CCTTGCGCGCAGTCCAGG</t>
    </r>
  </si>
  <si>
    <r>
      <t>ACCGCTTCCAGCGCC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CCATCATGGCTGGCGAT</t>
    </r>
  </si>
  <si>
    <r>
      <t>GAGAAACGACGGCAA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GTAGCCCGAGCCCGATA</t>
    </r>
  </si>
  <si>
    <r>
      <t>GTGCCATCCTGGCTG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GCATACAAACCGTTGGCG</t>
    </r>
  </si>
  <si>
    <r>
      <t>CTTCGAGGGGCCTTT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AGGACTGCGCCGGCGTCA</t>
    </r>
  </si>
  <si>
    <r>
      <t>CGCAGTAGACGCAGCC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GCGCGAGACCACGGTGCTG</t>
    </r>
  </si>
  <si>
    <r>
      <t>GGGGCCCGGCCAACT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TATCCGTCGTCGCCTTT</t>
    </r>
  </si>
  <si>
    <r>
      <t>TGGCGCCGGGTGCCA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GCACGGGCACCCAGCTC</t>
    </r>
  </si>
  <si>
    <r>
      <t>GCGCATGGAGGTCGA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GGAAGCGCTACCCGGTCT</t>
    </r>
  </si>
  <si>
    <r>
      <t>ACGGCACGCTGCGCT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GGCACGTGGCGGAATTC</t>
    </r>
  </si>
  <si>
    <r>
      <t>GCCCGTGCGCTGCGCG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CAGCCCATGGCGCCGGTGA</t>
    </r>
  </si>
  <si>
    <r>
      <t>ACAACGCGGCCGAAC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ATGGCAGACATCGATGGC</t>
    </r>
  </si>
  <si>
    <r>
      <t>GTCCAGCCGTTTTTT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CTGCGTCGCGGGTTCCAC</t>
    </r>
  </si>
  <si>
    <r>
      <t>AACGCCAGAATCGGG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CACCGGCCGCGATCTGGC</t>
    </r>
  </si>
  <si>
    <r>
      <t>AGTGGGTGTCCGGGC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AACCAATGACGCACCTTT</t>
    </r>
  </si>
  <si>
    <r>
      <t>GCGGTGCGGCCATGA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TTGTCTCGATTTTTCTG</t>
    </r>
  </si>
  <si>
    <r>
      <t>CCCGCTCGCGCCCCA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GCGCACTTTGCTGCAACG</t>
    </r>
  </si>
  <si>
    <r>
      <t>GCCGTGTCTCGCGCT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CTGATGGCATGCTGTCTA</t>
    </r>
  </si>
  <si>
    <r>
      <t>GCGCGGGTGACTCTG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GGCGGCGCGCCCGGCCCA</t>
    </r>
  </si>
  <si>
    <r>
      <t>CGGCACCTTGCCCTA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AGGACGGCGTGATGGATG</t>
    </r>
  </si>
  <si>
    <r>
      <t>CGTGCCGGATCGTGT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GTCACCGAAGGCGGGTAT</t>
    </r>
  </si>
  <si>
    <r>
      <t>GCAGTACAAAGAGGG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TGCGGATGAGAGGAAGG</t>
    </r>
  </si>
  <si>
    <r>
      <t>CATGATCCTGCATCC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GGCTCGTCGCGAGCGCGA</t>
    </r>
  </si>
  <si>
    <r>
      <t>AACAGCCAGGGCCGGA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GTACCCCGCCGGCATCA</t>
    </r>
  </si>
  <si>
    <r>
      <t>CCGCCAAACCGGCAA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TCGCCAGCCTGATCGCGCC</t>
    </r>
  </si>
  <si>
    <r>
      <t>TGGCGGCGGCATCGG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TTCACTTCCGACAGCTTG</t>
    </r>
  </si>
  <si>
    <r>
      <t>GGCCGGCATCAACCC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TGGCAGTTCTGGATCGGCC</t>
    </r>
  </si>
  <si>
    <r>
      <t>AGTTGCTTTCCATGTG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AGCCGCCGACAGCGGCGC</t>
    </r>
  </si>
  <si>
    <r>
      <t>GCGTTCTGCGCTGCA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CCCGGCATCATCGCGAA</t>
    </r>
  </si>
  <si>
    <r>
      <t>GCGGCGACCGCGAGC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ATGCGACGCTGGCGCGG</t>
    </r>
  </si>
  <si>
    <r>
      <t>AGTGGCACACGAACC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CGCACCTTCATCGATCTG</t>
    </r>
  </si>
  <si>
    <r>
      <t>TCGCGGGGCCGCTGC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ACCACCACCACGCCTGGC</t>
    </r>
  </si>
  <si>
    <r>
      <t>CGGCCGGAGCGGCGC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GCATTGGTCGGGCAGCAG</t>
    </r>
  </si>
  <si>
    <r>
      <t>TGGGGGGCTATGGGT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CAGGCCCCATCGGGCTTT</t>
    </r>
  </si>
  <si>
    <r>
      <t>TGCGCGTGAGTCGTT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GATTAGCGCGGAGATGTC</t>
    </r>
  </si>
  <si>
    <r>
      <t>CATCGCGCCCATTTT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ACTTCACGGGAAGTCTCA</t>
    </r>
  </si>
  <si>
    <r>
      <t>TTGCCTTTAGTCAAC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GTCCGATCCACCTTCCAC</t>
    </r>
  </si>
  <si>
    <r>
      <t>GACCCGCATGGTTAG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GACGAAAGAACCACGGTC</t>
    </r>
  </si>
  <si>
    <r>
      <t>GCGCATAGGCGGCCA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AGCGCCTTCACATTGGCT</t>
    </r>
  </si>
  <si>
    <r>
      <t>ACGTGGAGAGCGGCC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TTCATCGGCGCGACCACC</t>
    </r>
  </si>
  <si>
    <r>
      <t>GGCCGGCCTGATGGGT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CCCAACTTCGTCATCTCCG</t>
    </r>
  </si>
  <si>
    <r>
      <t>GGGGCTTTTCTTTTG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TTCCTCCATTCATTCTCTT</t>
    </r>
  </si>
  <si>
    <r>
      <t>AGGGTAACGTACAAAC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CGATCCGGATGGCCGAACG</t>
    </r>
  </si>
  <si>
    <r>
      <t>TTCATGCGTGACGCG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GTCAATGGCGGGGAGTGG</t>
    </r>
  </si>
  <si>
    <r>
      <t>ACTCAAACCATCAGGA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AATGAAGGTTGCATCTTT</t>
    </r>
  </si>
  <si>
    <r>
      <t>TTCATTGGCGACGCT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TCGGGCGTTTCGCTATAC</t>
    </r>
  </si>
  <si>
    <r>
      <t>TTTTATAGATCAGTGA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CAACGACCCGCTAAATGAG</t>
    </r>
  </si>
  <si>
    <r>
      <t>GGGCCTGTTAAAGCCC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AGCCACCATGAGCAGGGC</t>
    </r>
  </si>
  <si>
    <r>
      <t>CTTCGAGGTAATTGA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TCAACGTCATATGTTACC</t>
    </r>
  </si>
  <si>
    <r>
      <t>CTTTGCGCCCATCCGC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CGGAGTTGGATGGATTAG</t>
    </r>
  </si>
  <si>
    <r>
      <t>ACAAACCGTCTGGTC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TCCAAGGCGACCGATGC</t>
    </r>
  </si>
  <si>
    <r>
      <t>CGCCCCGACCACTA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ACCTGCCGTTGCGCCGC</t>
    </r>
  </si>
  <si>
    <r>
      <t>GCTGGGCGTACACGT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TTGTCCCAGAAATTAATC</t>
    </r>
  </si>
  <si>
    <r>
      <t>CGGTGGCCGCACCGA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GCGCTCCCGTCCATGTCC</t>
    </r>
  </si>
  <si>
    <r>
      <t>CCGAGTGGCTGCAGC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CGCCCACGCTCGAAGAG</t>
    </r>
  </si>
  <si>
    <r>
      <t>AAATTGCCCATGATTG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CGGATCCCGCATTGCCATG</t>
    </r>
  </si>
  <si>
    <r>
      <t>CGAATACGGACTAGG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CTGGTGTCGGCCGTTTGC</t>
    </r>
  </si>
  <si>
    <r>
      <t>GAGCGGGTCGTTGGG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AGTGCGCGACCGCCCTGGC</t>
    </r>
  </si>
  <si>
    <r>
      <t>GCAAGCTGAGCCGGC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AATGCGCCCGAAATCAAG</t>
    </r>
  </si>
  <si>
    <r>
      <t>GACCGTGCCGGTGGC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GCTATGCGGCCGGAGCGA</t>
    </r>
  </si>
  <si>
    <r>
      <t>CGACGGCTCCGCCGG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CTGAATGCAACGCCGACG</t>
    </r>
  </si>
  <si>
    <r>
      <t>ACACGGCAGAGCGAG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TGGTACTTCAACACGCCC</t>
    </r>
  </si>
  <si>
    <r>
      <t>CCCCCCCGATACCGC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GGTGAGCGCGCCGGTTTA</t>
    </r>
  </si>
  <si>
    <r>
      <t>GGGATCCTGCACACG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GCCCGGGGGCGCGGTTTA</t>
    </r>
  </si>
  <si>
    <r>
      <t>CGCAAAGTCCGACAT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TCCTGTGCCCGCTCGCGC</t>
    </r>
  </si>
  <si>
    <r>
      <t>CGGGCGGCAACTGGC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TTCCACGCCGCGCAGCTCG</t>
    </r>
  </si>
  <si>
    <r>
      <t>GCTGGCCGAGCGCGC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CGCGCGAGGGTGAGACCG</t>
    </r>
  </si>
  <si>
    <r>
      <t>CTTCTGAGCACATGA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CTAGGTCGGACGGGTTCA</t>
    </r>
  </si>
  <si>
    <r>
      <t>GGCACGCGGGGGCTT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TGCACTCAGTTGCGGTTT</t>
    </r>
  </si>
  <si>
    <r>
      <t>GTGCATCTGTGTGGC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GGCATGAACATTGGGTTT</t>
    </r>
  </si>
  <si>
    <r>
      <t>CGCCGCTGCCGCCGC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AGGCCGCCGGCGCTCGCC</t>
    </r>
  </si>
  <si>
    <r>
      <t>AGGTCAGGCCGCTG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TGCGCAAATGGTGATTGTA</t>
    </r>
  </si>
  <si>
    <r>
      <t>GCGCAGCAGCGCCT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GCTTCTGCAGGAAGCGCA</t>
    </r>
  </si>
  <si>
    <r>
      <t>CGTCGCCCAACCATC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CGGGCCTTGCTTGCCGAA</t>
    </r>
  </si>
  <si>
    <r>
      <t>ACCGCGTCATCTATC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GACGACAAGCGTGACCCG</t>
    </r>
  </si>
  <si>
    <r>
      <t>CTTGATTGAAGTCC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GCGGCCGTAACTATAACG</t>
    </r>
  </si>
  <si>
    <r>
      <t>GCAACATTTTGATAA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GCCCTCCGTTTCGCCGAT</t>
    </r>
  </si>
  <si>
    <r>
      <t>TTACCCGCAAAGCCG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CTGGGCGAGCGATCCAGT</t>
    </r>
  </si>
  <si>
    <r>
      <t>GGTCGATACCGATGC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CAGGGCCTCGTTGACGC</t>
    </r>
  </si>
  <si>
    <r>
      <t>ACTGGAAGGACATCA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TCCATGCTTTTTCCGGCCA</t>
    </r>
  </si>
  <si>
    <r>
      <t>ATTCCGGTCGGGCCG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TCGCGCATCAAGATCAGCT</t>
    </r>
  </si>
  <si>
    <r>
      <t>TGGTATCGGTGGTCG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ACGACCTTGCCTTCCTTC</t>
    </r>
  </si>
  <si>
    <r>
      <t>GCCCATGAACTCGG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GCGTTTCCGGCGCGCCGT</t>
    </r>
  </si>
  <si>
    <r>
      <t>GACGCCCGACGACGTG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GAACTGGCGCGCCGCGAAG</t>
    </r>
  </si>
  <si>
    <r>
      <t>CCGAATACGGTGTGC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TGCGCCATTGCCCGGGAT</t>
    </r>
  </si>
  <si>
    <r>
      <t>GGTTTACATCCACAT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TGGGTGATGGACGGCCGG</t>
    </r>
  </si>
  <si>
    <r>
      <t>GGCTGGCGCCTTCAT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TCCACATGGTTTACATGG</t>
    </r>
  </si>
  <si>
    <r>
      <t>CAAGCAGATCGCCGAG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CCCTCAAGAAGGACATCG</t>
    </r>
  </si>
  <si>
    <r>
      <t>GACGTTCAGGCCGCG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TCTCTTCGCGGTACTGCG</t>
    </r>
  </si>
  <si>
    <r>
      <t>AAGGCACGCTCCGCG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TGCTCTAGAGGGCGCGATC</t>
    </r>
  </si>
  <si>
    <r>
      <t>ATTGTACAATACGGC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GACGTCCCCACAGACCGT</t>
    </r>
  </si>
  <si>
    <r>
      <t>ATGCGCGGCAATGCC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TGCGGTCGTAGACTGCGGT</t>
    </r>
  </si>
  <si>
    <r>
      <t>TGGGGATGGCGGTGG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GCGGTCGGCGTGGCGGCC</t>
    </r>
  </si>
  <si>
    <r>
      <t>GCCCGGCACCTACCT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TGAACTACTACGGCAGCG</t>
    </r>
  </si>
  <si>
    <r>
      <t>CCGATTTTGAGGGGAC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CTACGTTCCGTCCGGGAAC</t>
    </r>
  </si>
  <si>
    <r>
      <t>TGGCGCTGGCGCCAGG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CCTAGCACTGCATCGGCC</t>
    </r>
  </si>
  <si>
    <r>
      <t>ATACATAAAGAAACA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TTTACGATGCGGCCTCCC</t>
    </r>
  </si>
  <si>
    <r>
      <t>TTTATTACTACTATT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ATAAAGAAACAAGTAAACA</t>
    </r>
  </si>
  <si>
    <r>
      <t>TCGGCACCGGGTAGC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GTGCCGCCGGCTTCGCGG</t>
    </r>
  </si>
  <si>
    <r>
      <t>CATTGGTGCTGGTGA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TCGTAACCCTGGGCACAG</t>
    </r>
  </si>
  <si>
    <r>
      <t>AGCACTGTCGGAGAC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ATCGGGCTGCGGGTGCAG</t>
    </r>
  </si>
  <si>
    <r>
      <t>GTTGACGATCAAATCCA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TGGATAATGAATCTACTA</t>
    </r>
  </si>
  <si>
    <r>
      <t>TCTACTACTACCATT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ATAAAGAAATAAGTCAGAA</t>
    </r>
  </si>
  <si>
    <r>
      <t>GAGCAATCCCTCGAT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GTAGAAGCAAGTCGGCGG</t>
    </r>
  </si>
  <si>
    <r>
      <t>GGAGAAGGATGCCTAT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GAAAACGGCCTGACAGCCT</t>
    </r>
  </si>
  <si>
    <r>
      <t>GCGGCAAGACCCGGT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CAGCAGGCATTGCTGGCG</t>
    </r>
  </si>
  <si>
    <r>
      <t>GCTCCGGCTTGCTCT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AGGCCGGTGTCTTCGCG</t>
    </r>
  </si>
  <si>
    <r>
      <t>CGGACGGCAGCAAAT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AGACCGCGGGCATCGGT</t>
    </r>
  </si>
  <si>
    <r>
      <t>CGGATGACGGCGTCT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ACAGCGGGACGCGCGCC</t>
    </r>
  </si>
  <si>
    <r>
      <t>CCCGACACGCTTTT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TGACGCCATTGTTTCCGTT</t>
    </r>
  </si>
  <si>
    <r>
      <t>GCCGCGCGCTGACAT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CGGGCGCTGGTCGGGATG</t>
    </r>
  </si>
  <si>
    <r>
      <t>CTTCAGGCTGGGATT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AGCAACAGAAGTTGTTCC</t>
    </r>
  </si>
  <si>
    <r>
      <t>CCCGCACGTGATCAA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TGAACGCGACGCTTCCTC</t>
    </r>
  </si>
  <si>
    <r>
      <t>GCGCCGATAATGCAGG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TGTGGCGGGAGAAGGGATA</t>
    </r>
  </si>
  <si>
    <r>
      <t>ATACGCAGGGCGCGG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AACACGCCACGGGTGACG</t>
    </r>
  </si>
  <si>
    <r>
      <t>GCGAAGAGATGTGTT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AACGCCCCTGATTGCCTT</t>
    </r>
  </si>
  <si>
    <r>
      <t>GTGCGGAAGACCCGG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GTCAAGGTGATGACCATC</t>
    </r>
  </si>
  <si>
    <r>
      <t>GTTGTGGCGTCGTCA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TCCTTCGAGGTGGTTTGAA</t>
    </r>
  </si>
  <si>
    <r>
      <t>GCGGCTGTTTCCGTT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AGTCTTCCGAAAGGTGAA</t>
    </r>
  </si>
  <si>
    <r>
      <t>TTTGTGCGTTGTAGC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TGGTGGTGGTGCCGAAG</t>
    </r>
  </si>
  <si>
    <r>
      <t>GGTCCCGTAGGTGTT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CGTTCCCATAACTCTGCG</t>
    </r>
  </si>
  <si>
    <r>
      <t>CTTCGAAAAAGGAAT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GCATTGGAAAAGTTCGTG</t>
    </r>
  </si>
  <si>
    <r>
      <t>GGGACAGACCTCGAT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CGGCGGTGCGCGCGGGCG</t>
    </r>
  </si>
  <si>
    <r>
      <t>CTTTGTGAAGTCCAG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CGCCGAGATCGACGCGCG</t>
    </r>
  </si>
  <si>
    <r>
      <t>TGTACCGTGCCGAG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TGGGGCGAGCGAGTTCTG</t>
    </r>
  </si>
  <si>
    <r>
      <t>GCAGTGCCACGTTTC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CTGCAGGGAGACCGCATC</t>
    </r>
  </si>
  <si>
    <r>
      <t>CACGTGGCGCCGGCG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GCTCACGCAATGTGCGT</t>
    </r>
  </si>
  <si>
    <r>
      <t>ATGCGCCGTAAAAGCC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TTCGGCAAAGGCCGCCGAT</t>
    </r>
  </si>
  <si>
    <r>
      <t>ACAAATAGTAGTAGT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CGTGCCTTTTCTGTGGA</t>
    </r>
  </si>
  <si>
    <r>
      <t>TTACCTTTTTCTTTA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AAATAGTAGTAGTAGTAAA</t>
    </r>
  </si>
  <si>
    <r>
      <t>GGCAGTCGATCGATG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TTTTTCTTTATGTATACA</t>
    </r>
  </si>
  <si>
    <r>
      <t>GGCGGCAAGCCGCCTA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TTGCGTAGCGCCAGACCC</t>
    </r>
  </si>
  <si>
    <r>
      <t>TTGTTGTGGACCCAA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CCCGCAAATGGGATACC</t>
    </r>
  </si>
  <si>
    <r>
      <t>GCCAACGGTAATGGC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TCATGCAGTTCACGGCG</t>
    </r>
  </si>
  <si>
    <r>
      <t>GGTTGGGGGAAGGGG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GGGTGTAAAAACGTTCCT</t>
    </r>
  </si>
  <si>
    <r>
      <t>ACTGGCATGATCGAC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TGCGCACGGCGCAGGGCTT</t>
    </r>
  </si>
  <si>
    <r>
      <t>TTGTTAACTGGTCTAA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TAGGATGTTGGCATCAAC</t>
    </r>
  </si>
  <si>
    <r>
      <t>AGTGTCCTGTTCCGTT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TGGTCTAAGTTTACATAGG</t>
    </r>
  </si>
  <si>
    <r>
      <t>GGCTGGTCTTCGCGCA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CCGCACGTCCGCAGCAC</t>
    </r>
  </si>
  <si>
    <r>
      <t>ACAAGACGATGCACC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TGTCGGCGAGGCTGGCACG</t>
    </r>
  </si>
  <si>
    <r>
      <t>TAGCATCGACGCATG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TTCTCGACTCGGGGGGCG</t>
    </r>
  </si>
  <si>
    <r>
      <t>TTACTACAGGTAAAC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AAAGCCCGCAAAGCCTTGT</t>
    </r>
  </si>
  <si>
    <r>
      <t>TTTACGTTTACTACA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GTATACAAAGCCCGCAAA</t>
    </r>
  </si>
  <si>
    <r>
      <t>TAATACATACCTTTA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TACAGGTAAACCGTATACA</t>
    </r>
  </si>
  <si>
    <r>
      <t>AATGATTCGACTAGG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TCGGAAAGTGCGGAAAAGC</t>
    </r>
  </si>
  <si>
    <r>
      <t>CTCCATCGTGGTCGA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ATTGTGTTTCCTCCATGG</t>
    </r>
  </si>
  <si>
    <r>
      <t>TTGGCCAAGGCGGGG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TTGGGCGCCATCTCGTTT</t>
    </r>
  </si>
  <si>
    <r>
      <t>CGCGGTGCCGCCGC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TTCAGGTGTGCCGGCGA</t>
    </r>
  </si>
  <si>
    <r>
      <t>CTTTGCCTCTCCGCA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TGTCATTTCCCTTGGCAG</t>
    </r>
  </si>
  <si>
    <r>
      <t>CAAATTGTTAACCAT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GCGCAGACTTGCGGGCAC</t>
    </r>
  </si>
  <si>
    <r>
      <t>TGGCACGTGACAAATT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CATGGTTTACAGCGCAGAC</t>
    </r>
  </si>
  <si>
    <r>
      <t>TGCCCGTCTCCGCAT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TGCCCGGGGAAGCGCAGG</t>
    </r>
  </si>
  <si>
    <r>
      <t>TCATCAACGGCGTACG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CATTCGAGATTGCTGCCGC</t>
    </r>
  </si>
  <si>
    <r>
      <t>GATTGGCGGCCCCCG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CGCATATAGGCTTCGCG</t>
    </r>
  </si>
  <si>
    <r>
      <t>AAGCAGGCCATCGTA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TCGAGCCGGCCGTGGCAT</t>
    </r>
  </si>
  <si>
    <r>
      <t>GCGCAAAAAGCAGGA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CATCTCAGCAAATGATAA</t>
    </r>
  </si>
  <si>
    <r>
      <t>CCTCGGCGATCGTCT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GGGTAACGCACGCCGTAG</t>
    </r>
  </si>
  <si>
    <r>
      <t>GACGATGCTGGTCAG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CGCTCGCCAGCAGCAGCG</t>
    </r>
  </si>
  <si>
    <r>
      <t>ATTTCCCCGCCCCCGG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CAGGAAATCGCCGACCATT</t>
    </r>
  </si>
  <si>
    <r>
      <t>ACCGGTTCTTGATGGT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TCGTCGGTGGAAATCTTC</t>
    </r>
  </si>
  <si>
    <r>
      <t>AGCGTGGGCACCTGT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GGCAAAGCGGCATCTAC</t>
    </r>
  </si>
  <si>
    <r>
      <t>GCGCGCGAGCGGCAG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AAACCATCCCGTGCCGCC</t>
    </r>
  </si>
  <si>
    <r>
      <t>AGCTACCGCCCCGGCC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TAAACGTTGCGAAACGACT</t>
    </r>
  </si>
  <si>
    <r>
      <t>ATGTAAACTTAGACCA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ACGGAACAGGACACTAGC</t>
    </r>
  </si>
  <si>
    <r>
      <t>CACGGCCTCCCGGCG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CCAGCCAGCTTCACGGCG</t>
    </r>
  </si>
  <si>
    <r>
      <t>CGTAGCCGCCGCGCGG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CCAACTGCGCCGGCCACG</t>
    </r>
  </si>
  <si>
    <r>
      <t>TTTCCCGGTATGGACG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CAGTTCCGGAGCGGATAGC</t>
    </r>
  </si>
  <si>
    <r>
      <t>CGCAGTCATCGGCAA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GTCACCGCACTATCCAGC</t>
    </r>
  </si>
  <si>
    <r>
      <t>CTCGCGACCCATCCGG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ACAAACTCGGCACCGTCG</t>
    </r>
  </si>
  <si>
    <r>
      <t>GGAACGCGCTGACGC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GCCCCCGGCACGTATTCG</t>
    </r>
  </si>
  <si>
    <r>
      <t>TGGGGTAAACAAAAA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TCCCATTGATGGGTGCAA</t>
    </r>
  </si>
  <si>
    <r>
      <t>ACAGCGCCCGATTGG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AAAAGGTTTACATCCCAT</t>
    </r>
  </si>
  <si>
    <r>
      <t>AACCGCCTGCGCGGC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AAGTGGGCGTGCGCTGCCG</t>
    </r>
  </si>
  <si>
    <r>
      <t>CTGGTCGAGCATCGA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ATCTTGCTCGACGACGAAT</t>
    </r>
  </si>
  <si>
    <r>
      <t>GGCGCTGCTGGTGGC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ATCGCGGCACGCTGGCTGC</t>
    </r>
  </si>
  <si>
    <r>
      <t>TGACAGAGCGATGTC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AACAAAATTCCACTTAAA</t>
    </r>
  </si>
  <si>
    <r>
      <t>TTCCAGCGCTGTCC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GCCGATGCGGTGCTTGA</t>
    </r>
  </si>
  <si>
    <r>
      <t>TGCTGACGAAAAGAA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AGTACGTGCAGAGCATCG</t>
    </r>
  </si>
  <si>
    <r>
      <t>CGAGCAGTTTGGATG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TTCCGGCCGGCGCGCGC</t>
    </r>
  </si>
  <si>
    <r>
      <t>TCGCAACGATTGGTC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TGGAAACTGACCGCTGTG</t>
    </r>
  </si>
  <si>
    <r>
      <t>CGTTACGGCGACTGT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GGCCTGTCGACGCCAGCA</t>
    </r>
  </si>
  <si>
    <r>
      <t>GTCGCCCCAGGAATA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GCCCGGTAGCCTTGAGTT</t>
    </r>
  </si>
  <si>
    <r>
      <t>AAGCCAAGCCTAGGT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AGAATGACCGCCATCAAAA</t>
    </r>
  </si>
  <si>
    <r>
      <t>CCTTCCTTGGGGTCGA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TGCGACCTGCTGGAAGGC</t>
    </r>
  </si>
  <si>
    <r>
      <t>TGCGCCTGGTCGCCG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AAGCCTCTCCGCCCGCCA</t>
    </r>
  </si>
  <si>
    <r>
      <t>GTTGTACGGCGGATC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CCATGTCCGCCGGCTCGC</t>
    </r>
  </si>
  <si>
    <r>
      <t>CCGTTATGCGGGCAA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AGGCGTTAGGGAAAATTG</t>
    </r>
  </si>
  <si>
    <r>
      <t>TCCTTGAATCAACTG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AGAAGAATTGCCGCCGCCC</t>
    </r>
  </si>
  <si>
    <r>
      <t>GATCTACACGTCCAGA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TAAGTATTGACATCACTT</t>
    </r>
  </si>
  <si>
    <r>
      <t>TGCACGCTATGTGG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GCATGGAGGCGCGCAACT</t>
    </r>
  </si>
  <si>
    <r>
      <t>GCATGCATCGGATTC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TCGTACTACAACGGAATCT</t>
    </r>
  </si>
  <si>
    <r>
      <t>AATTGAATCGCGTTTT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AATAATAAAAATCAAAAA</t>
    </r>
  </si>
  <si>
    <r>
      <t>GGATTTTTGCGTTGTT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GACGAGGGCCAGTATTCGT</t>
    </r>
  </si>
  <si>
    <r>
      <t>CCACGGCTGGGTGGA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GCCGGGCGACCTGGCGGT</t>
    </r>
  </si>
  <si>
    <r>
      <t>ACCGGTGGAGCCCGA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AGCACGTAGGCCGCCGCCT</t>
    </r>
  </si>
  <si>
    <r>
      <t>CCGCGATTGGTGCGT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CTGGGTGAGGCGAAGGTC</t>
    </r>
  </si>
  <si>
    <r>
      <t>CGCGAGGCCTGCTCG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CTCCGTGCTCCACCACTT</t>
    </r>
  </si>
  <si>
    <r>
      <t>TCTATTCATAACTCT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CTAGGCGCAGCCGGGGTC</t>
    </r>
  </si>
  <si>
    <r>
      <t>ACATCTCGTTACGCC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TTCTGTAAGACCGCGCCA</t>
    </r>
  </si>
  <si>
    <r>
      <t>TTTGTGAAGGAGCCG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CCGACCCGGTCGTTGCGG</t>
    </r>
  </si>
  <si>
    <r>
      <t>GTCGTACGTGAAGT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GCGCGGGCGTGCCGCCGG</t>
    </r>
  </si>
  <si>
    <r>
      <t>GCGGTTGATGCGGCGA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TCGTCACTTCAGCGGCCA</t>
    </r>
  </si>
  <si>
    <r>
      <t>CCAGCGACATCAATT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TTATCACGAATCTCATCG</t>
    </r>
  </si>
  <si>
    <r>
      <t>AACTGGCGTTGGCGC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TCTGACCCAATGGCCAAGC</t>
    </r>
  </si>
  <si>
    <r>
      <t>CATATGTCAGGGCGC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CCCGCCGCAGCCTCGCGG</t>
    </r>
  </si>
  <si>
    <r>
      <t>AGGAAGATGAAGTAT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ATTTATATCAGCGATAT</t>
    </r>
  </si>
  <si>
    <r>
      <t>GCTCTCTGATTTTTC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TCGGGGCTATACCGCTTA</t>
    </r>
  </si>
  <si>
    <r>
      <t>CCTCCCACTAACCTTC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TCTGGGGCAGTTCGAAAAT</t>
    </r>
  </si>
  <si>
    <r>
      <t>TCTTTCCTCGAATCT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CGCTCACTTTCGCCTGC</t>
    </r>
  </si>
  <si>
    <r>
      <t>GAATGCGCACATGC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ACCGCGAACAACACGATGG</t>
    </r>
  </si>
  <si>
    <r>
      <t>CAAAAACCATCCGCC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ACAATCGGGGCCGACACG</t>
    </r>
  </si>
  <si>
    <r>
      <t>TGTCACGCGCGGGGC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GACATTTCCCGGGCAAGC</t>
    </r>
  </si>
  <si>
    <r>
      <t>CGGGCGCGGTCTCG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TCGAACGCCGCGCCGGCG</t>
    </r>
  </si>
  <si>
    <r>
      <t>ACTTAATTGATTCCG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CACTTCAGTCACACTTTG</t>
    </r>
  </si>
  <si>
    <r>
      <t>CCGAACAGGCCCCGT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TGCCGGTGGGCGTGCGG</t>
    </r>
  </si>
  <si>
    <r>
      <t>CGCGCTTGGCATTCG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CCGAACGCGTTGTAGGCG</t>
    </r>
  </si>
  <si>
    <r>
      <t>ACCGGTCGAGTCGGC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CGTCGGCCAAAGCCATGC</t>
    </r>
  </si>
  <si>
    <r>
      <t>GCCGGAAATTCGAGC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TGTAGCCGATTCCCGCGCG</t>
    </r>
  </si>
  <si>
    <r>
      <t>GCGGGCGCAGGCGTC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AACTTCGTCGGCACCATTC</t>
    </r>
  </si>
  <si>
    <r>
      <t>AGGCGACCATGACAAA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GCAGTGATGAAGTTCAA</t>
    </r>
  </si>
  <si>
    <r>
      <t>GCGCGAGACTGTTTC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TATTGTTTTTACATTGTC</t>
    </r>
  </si>
  <si>
    <r>
      <t>CACGCGGGCCAGCAA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CCCCGCAGCACGGCCGGC</t>
    </r>
  </si>
  <si>
    <r>
      <t>CGCATTGCCGTCCAG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CCTGCGGGCGCTTGCTCT</t>
    </r>
  </si>
  <si>
    <r>
      <t>TTTTACGTTATCCAG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TTAAAACGCGCTCGATTCA</t>
    </r>
  </si>
  <si>
    <r>
      <t>AGCGCGTGGCCGCGG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CGGTCTCTTCCGTGCTG</t>
    </r>
  </si>
  <si>
    <r>
      <t>TCACGGAAACTGATA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CCGCATTGAAGCGCAGGC</t>
    </r>
  </si>
  <si>
    <r>
      <t>GCTGAACTTGCTGCG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CGGATGGCGAGGCTACGC</t>
    </r>
  </si>
  <si>
    <r>
      <t>CCATGAAGCATTTCC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TCTCCATTTTTGTGGGAG</t>
    </r>
  </si>
  <si>
    <r>
      <t>AACAGTATGCTCAG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TCAAGTGATCATTTGAAGG</t>
    </r>
  </si>
  <si>
    <r>
      <t>CCCATCTTTTCGGGC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TCGCGCACGCAGGTTCAG</t>
    </r>
  </si>
  <si>
    <r>
      <t>ACGGTGGTCGGCAGC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GCTGCCACGCCGTCCAG</t>
    </r>
  </si>
  <si>
    <r>
      <t>GATGATTTGCGCTTC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GCTTCTTCATGTCCGTCT</t>
    </r>
  </si>
  <si>
    <r>
      <t>ACGGTGCGCGGCAGG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TTGGGCCGCGATGGCAGC</t>
    </r>
  </si>
  <si>
    <r>
      <t>GTCCGGTACGACCCA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TCAACACCTTTTCGATCA</t>
    </r>
  </si>
  <si>
    <r>
      <t>AGCCCGCTGTCCTCGA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AGCGGGCCGCGCCACACA</t>
    </r>
  </si>
  <si>
    <r>
      <t>AGCGCATTTGCCGCC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TGTGTCCGTTTTGGATGAG</t>
    </r>
  </si>
  <si>
    <r>
      <t>CGGCACAAAGAGGCT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ATCTGACCACCGCCAGAA</t>
    </r>
  </si>
  <si>
    <r>
      <t>CGACAGACCAAAGCT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TTGTGGCACTGCCCCTGG</t>
    </r>
  </si>
  <si>
    <r>
      <t>GCCTCCTCCGTTGCC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GCAACAGCACTGCGACTA</t>
    </r>
  </si>
  <si>
    <r>
      <t>AGGCAGGCATGGACAT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CGCTACCGGTCGCAAGACC</t>
    </r>
  </si>
  <si>
    <r>
      <t>GCCGGCGTCTTGTGGTAA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TACTAGTTCGTACAA</t>
    </r>
  </si>
  <si>
    <r>
      <t>CTTCGCGCCTGCAACT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TAATCCCTGTACTTGCCC</t>
    </r>
  </si>
  <si>
    <r>
      <t>GTGCCCGAAGCCTTC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CGGGTGTGTGCCGTTAATT</t>
    </r>
  </si>
  <si>
    <r>
      <t>ACGGTCTATCCCGTT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CCGCCCAACGCTGATTTC</t>
    </r>
  </si>
  <si>
    <r>
      <t>TCCTGACCGACGATG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CCGGCGCTGCTGCGCGAG</t>
    </r>
  </si>
  <si>
    <r>
      <t>TCGTGGACACCCGCC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CCGGAGCGTCCCGGCTTG</t>
    </r>
  </si>
  <si>
    <r>
      <t>CGGGCGACACCGGTT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ACGCAAGACACGGCAGC</t>
    </r>
  </si>
  <si>
    <r>
      <t>CGGGTTTGACCCGCC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CCGCTCGCTTCAAGGTCG</t>
    </r>
  </si>
  <si>
    <r>
      <t>CTCAAAAAAGGCAGCA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ACGCCGACGGGGGGCGGGC</t>
    </r>
  </si>
  <si>
    <r>
      <t>TGCGCACCATTGCGC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AACTCGGCAATGTGGCG</t>
    </r>
  </si>
  <si>
    <r>
      <t>GCGCACCCTCGGCGCG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ACGCGGCTCGACGACCAGA</t>
    </r>
  </si>
  <si>
    <r>
      <t>GATACGTGCGTGCAGG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GCCGGGACACTCCAGGCGT</t>
    </r>
  </si>
  <si>
    <r>
      <t>CATTGCACCGCACAAC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CATAAGGCAAAGGCACAT</t>
    </r>
  </si>
  <si>
    <r>
      <t>TGTATTGGACGGATT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GCGAGGCGAGAATATTGAC</t>
    </r>
  </si>
  <si>
    <r>
      <t>ATTGAAATGACGGAGA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TTCAAAAGAGGGCGTTGGT</t>
    </r>
  </si>
  <si>
    <r>
      <t>CGGTGAATGCGAGCCA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TCTTAGTGAGAGCGATCTT</t>
    </r>
  </si>
  <si>
    <r>
      <t>GAAAGGTGATCGCACT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AAACGCATACTGGAGGTG</t>
    </r>
  </si>
  <si>
    <r>
      <t>GAAAGCGGGCATCTTC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TACTGGCGAGTGACATTG</t>
    </r>
  </si>
  <si>
    <r>
      <t>TCGCGGGCCGGCTAGG</t>
    </r>
    <r>
      <rPr>
        <sz val="11"/>
        <color rgb="FFFF0000"/>
        <rFont val="Calibri"/>
        <family val="2"/>
        <scheme val="minor"/>
      </rPr>
      <t>GTTTAC</t>
    </r>
    <r>
      <rPr>
        <sz val="11"/>
        <color theme="1"/>
        <rFont val="Calibri"/>
        <family val="2"/>
        <scheme val="minor"/>
      </rPr>
      <t>CGCAGGCATAATCTCCTTG</t>
    </r>
  </si>
  <si>
    <r>
      <t>CGGCTTGCCGGCCGCC</t>
    </r>
    <r>
      <rPr>
        <sz val="11"/>
        <color rgb="FFFF0000"/>
        <rFont val="Calibri"/>
        <family val="2"/>
        <scheme val="minor"/>
      </rPr>
      <t>GTATAC</t>
    </r>
    <r>
      <rPr>
        <sz val="11"/>
        <color theme="1"/>
        <rFont val="Calibri"/>
        <family val="2"/>
        <scheme val="minor"/>
      </rPr>
      <t>GCGCTGATCAGCGTCGTGG</t>
    </r>
  </si>
  <si>
    <r>
      <t>CCCAAGATTAACGAAC</t>
    </r>
    <r>
      <rPr>
        <sz val="11"/>
        <color rgb="FFFF0000"/>
        <rFont val="Calibri"/>
        <family val="2"/>
        <scheme val="minor"/>
      </rPr>
      <t>GTTAAC</t>
    </r>
    <r>
      <rPr>
        <sz val="11"/>
        <color theme="1"/>
        <rFont val="Calibri"/>
        <family val="2"/>
        <scheme val="minor"/>
      </rPr>
      <t>AAACGCCAGCGGGAGTGCT</t>
    </r>
  </si>
  <si>
    <r>
      <t>ACTGGACCGCATCGCG</t>
    </r>
    <r>
      <rPr>
        <sz val="11"/>
        <color rgb="FFFF0000"/>
        <rFont val="Calibri"/>
        <family val="2"/>
        <scheme val="minor"/>
      </rPr>
      <t>GTAAAC</t>
    </r>
    <r>
      <rPr>
        <sz val="11"/>
        <color theme="1"/>
        <rFont val="Calibri"/>
        <family val="2"/>
        <scheme val="minor"/>
      </rPr>
      <t>GGGGGGACTCCACCTTCCG</t>
    </r>
  </si>
  <si>
    <t>RSc0958</t>
  </si>
  <si>
    <t>type VI secretion system tip VgrG family protein</t>
  </si>
  <si>
    <t>RSc3177</t>
  </si>
  <si>
    <t>Cyclic nucleotide binding domain-containing protein</t>
  </si>
  <si>
    <t>status</t>
  </si>
  <si>
    <t>coverage</t>
  </si>
  <si>
    <t>IPDRatio</t>
  </si>
  <si>
    <t>fraction</t>
  </si>
  <si>
    <t>2.53</t>
  </si>
  <si>
    <t>0.67</t>
  </si>
  <si>
    <t>3.65</t>
  </si>
  <si>
    <t>0.86</t>
  </si>
  <si>
    <t>3.15</t>
  </si>
  <si>
    <t>0.81</t>
  </si>
  <si>
    <t>3.50</t>
  </si>
  <si>
    <t>0.82</t>
  </si>
  <si>
    <t>2.08</t>
  </si>
  <si>
    <t>0.48</t>
  </si>
  <si>
    <t>2.09</t>
  </si>
  <si>
    <t>2.33</t>
  </si>
  <si>
    <t>0.54</t>
  </si>
  <si>
    <t>2.61</t>
  </si>
  <si>
    <t>1.00</t>
  </si>
  <si>
    <t>1.91</t>
  </si>
  <si>
    <t>2.68</t>
  </si>
  <si>
    <t>0.66</t>
  </si>
  <si>
    <t>2.88</t>
  </si>
  <si>
    <t>0.65</t>
  </si>
  <si>
    <t>3.14</t>
  </si>
  <si>
    <t>3.04</t>
  </si>
  <si>
    <t>0.98</t>
  </si>
  <si>
    <t>3.77</t>
  </si>
  <si>
    <t>3.84</t>
  </si>
  <si>
    <t>3.09</t>
  </si>
  <si>
    <t>0.78</t>
  </si>
  <si>
    <t>2.14</t>
  </si>
  <si>
    <t>0.56</t>
  </si>
  <si>
    <t>5.10</t>
  </si>
  <si>
    <t>0.96</t>
  </si>
  <si>
    <t>3.69</t>
  </si>
  <si>
    <t>0.97</t>
  </si>
  <si>
    <t>4.02</t>
  </si>
  <si>
    <t>0.84</t>
  </si>
  <si>
    <t>4.33</t>
  </si>
  <si>
    <t>2.67</t>
  </si>
  <si>
    <t>0.88</t>
  </si>
  <si>
    <t>4.26</t>
  </si>
  <si>
    <t>0.92</t>
  </si>
  <si>
    <t>3.83</t>
  </si>
  <si>
    <t>2.75</t>
  </si>
  <si>
    <t>0.68</t>
  </si>
  <si>
    <t>3.48</t>
  </si>
  <si>
    <t>4.54</t>
  </si>
  <si>
    <t>2.37</t>
  </si>
  <si>
    <t>0.57</t>
  </si>
  <si>
    <t>4.58</t>
  </si>
  <si>
    <t>2.81</t>
  </si>
  <si>
    <t>4.03</t>
  </si>
  <si>
    <t>0.95</t>
  </si>
  <si>
    <t>4.35</t>
  </si>
  <si>
    <t>0.93</t>
  </si>
  <si>
    <t>3.37</t>
  </si>
  <si>
    <t>2.64</t>
  </si>
  <si>
    <t>0.63</t>
  </si>
  <si>
    <t>4.29</t>
  </si>
  <si>
    <t>3.30</t>
  </si>
  <si>
    <t>0.79</t>
  </si>
  <si>
    <t>3.56</t>
  </si>
  <si>
    <t>0.99</t>
  </si>
  <si>
    <t>4.44</t>
  </si>
  <si>
    <t>4.07</t>
  </si>
  <si>
    <t>0.87</t>
  </si>
  <si>
    <t>2.58</t>
  </si>
  <si>
    <t>5.57</t>
  </si>
  <si>
    <t>3.11</t>
  </si>
  <si>
    <t>3.39</t>
  </si>
  <si>
    <t>0.85</t>
  </si>
  <si>
    <t>2.63</t>
  </si>
  <si>
    <t>0.60</t>
  </si>
  <si>
    <t>4.27</t>
  </si>
  <si>
    <t>2.57</t>
  </si>
  <si>
    <t>5.69</t>
  </si>
  <si>
    <t>5.52</t>
  </si>
  <si>
    <t>5.40</t>
  </si>
  <si>
    <t>2.29</t>
  </si>
  <si>
    <t>2.10</t>
  </si>
  <si>
    <t>4.23</t>
  </si>
  <si>
    <t>4.59</t>
  </si>
  <si>
    <t>4.55</t>
  </si>
  <si>
    <t>0.89</t>
  </si>
  <si>
    <t>4.38</t>
  </si>
  <si>
    <t>4.04</t>
  </si>
  <si>
    <t>4.31</t>
  </si>
  <si>
    <t>3.87</t>
  </si>
  <si>
    <t>5.58</t>
  </si>
  <si>
    <t>3.73</t>
  </si>
  <si>
    <t>3.70</t>
  </si>
  <si>
    <t>0.61</t>
  </si>
  <si>
    <t>2.65</t>
  </si>
  <si>
    <t>3.02</t>
  </si>
  <si>
    <t>0.77</t>
  </si>
  <si>
    <t>3.03</t>
  </si>
  <si>
    <t>0.75</t>
  </si>
  <si>
    <t>0.90</t>
  </si>
  <si>
    <t>5.82</t>
  </si>
  <si>
    <t>3.06</t>
  </si>
  <si>
    <t>0.70</t>
  </si>
  <si>
    <t>3.27</t>
  </si>
  <si>
    <t>5.08</t>
  </si>
  <si>
    <t>4.12</t>
  </si>
  <si>
    <t>2.66</t>
  </si>
  <si>
    <t>0.76</t>
  </si>
  <si>
    <t>3.42</t>
  </si>
  <si>
    <t>3.82</t>
  </si>
  <si>
    <t>4.88</t>
  </si>
  <si>
    <t>4.93</t>
  </si>
  <si>
    <t>3.43</t>
  </si>
  <si>
    <t>4.45</t>
  </si>
  <si>
    <t>3.59</t>
  </si>
  <si>
    <t>3.10</t>
  </si>
  <si>
    <t>3.57</t>
  </si>
  <si>
    <t>3.80</t>
  </si>
  <si>
    <t>2.82</t>
  </si>
  <si>
    <t>0.73</t>
  </si>
  <si>
    <t>3.78</t>
  </si>
  <si>
    <t>3.85</t>
  </si>
  <si>
    <t>3.34</t>
  </si>
  <si>
    <t>4.65</t>
  </si>
  <si>
    <t>0.94</t>
  </si>
  <si>
    <t>6.44</t>
  </si>
  <si>
    <t>5.66</t>
  </si>
  <si>
    <t>4.19</t>
  </si>
  <si>
    <t>5.16</t>
  </si>
  <si>
    <t>5.14</t>
  </si>
  <si>
    <t>4.57</t>
  </si>
  <si>
    <t>4.13</t>
  </si>
  <si>
    <t>2.98</t>
  </si>
  <si>
    <t>0.83</t>
  </si>
  <si>
    <t>2.49</t>
  </si>
  <si>
    <t>0.80</t>
  </si>
  <si>
    <t>3.08</t>
  </si>
  <si>
    <t>2.62</t>
  </si>
  <si>
    <t>4.24</t>
  </si>
  <si>
    <t>3.38</t>
  </si>
  <si>
    <t>4.70</t>
  </si>
  <si>
    <t>4.64</t>
  </si>
  <si>
    <t>5.00</t>
  </si>
  <si>
    <t>2.38</t>
  </si>
  <si>
    <t>4.34</t>
  </si>
  <si>
    <t>6.00</t>
  </si>
  <si>
    <t>4.17</t>
  </si>
  <si>
    <t>4.84</t>
  </si>
  <si>
    <t>2.79</t>
  </si>
  <si>
    <t>3.13</t>
  </si>
  <si>
    <t>2.87</t>
  </si>
  <si>
    <t>3.81</t>
  </si>
  <si>
    <t>2.90</t>
  </si>
  <si>
    <t>4.53</t>
  </si>
  <si>
    <t>5.35</t>
  </si>
  <si>
    <t>2.60</t>
  </si>
  <si>
    <t>3.63</t>
  </si>
  <si>
    <t>4.41</t>
  </si>
  <si>
    <t>4.77</t>
  </si>
  <si>
    <t>3.91</t>
  </si>
  <si>
    <t>5.33</t>
  </si>
  <si>
    <t>2.89</t>
  </si>
  <si>
    <t>2.71</t>
  </si>
  <si>
    <t>3.98</t>
  </si>
  <si>
    <t>4.87</t>
  </si>
  <si>
    <t>4.99</t>
  </si>
  <si>
    <t>0.91</t>
  </si>
  <si>
    <t>2.86</t>
  </si>
  <si>
    <t>0.71</t>
  </si>
  <si>
    <t>2.43</t>
  </si>
  <si>
    <t>0.72</t>
  </si>
  <si>
    <t>3.33</t>
  </si>
  <si>
    <t>4.10</t>
  </si>
  <si>
    <t>0.52</t>
  </si>
  <si>
    <t>4.21</t>
  </si>
  <si>
    <t>4.98</t>
  </si>
  <si>
    <t>3.35</t>
  </si>
  <si>
    <t>3.53</t>
  </si>
  <si>
    <t>5.32</t>
  </si>
  <si>
    <t>0.58</t>
  </si>
  <si>
    <t>5.70</t>
  </si>
  <si>
    <t>4.74</t>
  </si>
  <si>
    <t>3.88</t>
  </si>
  <si>
    <t>2.41</t>
  </si>
  <si>
    <t>4.25</t>
  </si>
  <si>
    <t>3.49</t>
  </si>
  <si>
    <t>4.71</t>
  </si>
  <si>
    <t>3.94</t>
  </si>
  <si>
    <t>2.96</t>
  </si>
  <si>
    <t>4.15</t>
  </si>
  <si>
    <t>4.80</t>
  </si>
  <si>
    <t>3.12</t>
  </si>
  <si>
    <t>3.40</t>
  </si>
  <si>
    <t>0.69</t>
  </si>
  <si>
    <t>4.14</t>
  </si>
  <si>
    <t>3.25</t>
  </si>
  <si>
    <t>2.73</t>
  </si>
  <si>
    <t>4.91</t>
  </si>
  <si>
    <t>3.24</t>
  </si>
  <si>
    <t>2.04</t>
  </si>
  <si>
    <t>0.46</t>
  </si>
  <si>
    <t>2.54</t>
  </si>
  <si>
    <t>2.76</t>
  </si>
  <si>
    <t>3.89</t>
  </si>
  <si>
    <t>4.01</t>
  </si>
  <si>
    <t>3.92</t>
  </si>
  <si>
    <t>3.72</t>
  </si>
  <si>
    <t>3.32</t>
  </si>
  <si>
    <t>2.42</t>
  </si>
  <si>
    <t>3.64</t>
  </si>
  <si>
    <t>3.99</t>
  </si>
  <si>
    <t>4.51</t>
  </si>
  <si>
    <t>3.22</t>
  </si>
  <si>
    <t>3.67</t>
  </si>
  <si>
    <t>3.17</t>
  </si>
  <si>
    <t>6.01</t>
  </si>
  <si>
    <t>3.96</t>
  </si>
  <si>
    <t>3.01</t>
  </si>
  <si>
    <t>2.27</t>
  </si>
  <si>
    <t>1.87</t>
  </si>
  <si>
    <t>0.41</t>
  </si>
  <si>
    <t>2.55</t>
  </si>
  <si>
    <t>3.31</t>
  </si>
  <si>
    <t>2.21</t>
  </si>
  <si>
    <t>3.74</t>
  </si>
  <si>
    <t>4.97</t>
  </si>
  <si>
    <t>5.09</t>
  </si>
  <si>
    <t>2.83</t>
  </si>
  <si>
    <t>4.43</t>
  </si>
  <si>
    <t>2.74</t>
  </si>
  <si>
    <t>0.62</t>
  </si>
  <si>
    <t>3.71</t>
  </si>
  <si>
    <t>3.00</t>
  </si>
  <si>
    <t>3.23</t>
  </si>
  <si>
    <t>2.56</t>
  </si>
  <si>
    <t>0.53</t>
  </si>
  <si>
    <t>5.19</t>
  </si>
  <si>
    <t>3.18</t>
  </si>
  <si>
    <t>3.51</t>
  </si>
  <si>
    <t>3.45</t>
  </si>
  <si>
    <t>4.08</t>
  </si>
  <si>
    <t>4.47</t>
  </si>
  <si>
    <t>0.64</t>
  </si>
  <si>
    <t>4.62</t>
  </si>
  <si>
    <t>4.11</t>
  </si>
  <si>
    <t>4.20</t>
  </si>
  <si>
    <t>3.16</t>
  </si>
  <si>
    <t>4.18</t>
  </si>
  <si>
    <t>6.43</t>
  </si>
  <si>
    <t>3.54</t>
  </si>
  <si>
    <t>2.95</t>
  </si>
  <si>
    <t>5.65</t>
  </si>
  <si>
    <t>2.50</t>
  </si>
  <si>
    <t>3.20</t>
  </si>
  <si>
    <t>3.26</t>
  </si>
  <si>
    <t>5.80</t>
  </si>
  <si>
    <t>4.78</t>
  </si>
  <si>
    <t>5.03</t>
  </si>
  <si>
    <t>2.05</t>
  </si>
  <si>
    <t>0.49</t>
  </si>
  <si>
    <t>3.55</t>
  </si>
  <si>
    <t>0.74</t>
  </si>
  <si>
    <t>5.50</t>
  </si>
  <si>
    <t>3.07</t>
  </si>
  <si>
    <t>2.92</t>
  </si>
  <si>
    <t>4.79</t>
  </si>
  <si>
    <t>3.90</t>
  </si>
  <si>
    <t>6.45</t>
  </si>
  <si>
    <t>5.34</t>
  </si>
  <si>
    <t>5.20</t>
  </si>
  <si>
    <t>5.22</t>
  </si>
  <si>
    <t>5.02</t>
  </si>
  <si>
    <t>5.93</t>
  </si>
  <si>
    <t>3.05</t>
  </si>
  <si>
    <t>5.23</t>
  </si>
  <si>
    <t>2.84</t>
  </si>
  <si>
    <t>score</t>
  </si>
  <si>
    <t>Methylation status strand -</t>
  </si>
  <si>
    <t>Context</t>
  </si>
  <si>
    <t>4.94</t>
  </si>
  <si>
    <t>4.69</t>
  </si>
  <si>
    <t>2.26</t>
  </si>
  <si>
    <t>2.44</t>
  </si>
  <si>
    <t>2.80</t>
  </si>
  <si>
    <t>4.48</t>
  </si>
  <si>
    <t>0.47</t>
  </si>
  <si>
    <t>5.29</t>
  </si>
  <si>
    <t>5.74</t>
  </si>
  <si>
    <t>3.19</t>
  </si>
  <si>
    <t>3.36</t>
  </si>
  <si>
    <t>4.49</t>
  </si>
  <si>
    <t>3.29</t>
  </si>
  <si>
    <t>4.46</t>
  </si>
  <si>
    <t>3.93</t>
  </si>
  <si>
    <t>2.28</t>
  </si>
  <si>
    <t>4.95</t>
  </si>
  <si>
    <t>6.36</t>
  </si>
  <si>
    <t>3.21</t>
  </si>
  <si>
    <t>2.52</t>
  </si>
  <si>
    <t>0.59</t>
  </si>
  <si>
    <t>5.92</t>
  </si>
  <si>
    <t>2.20</t>
  </si>
  <si>
    <t>2.45</t>
  </si>
  <si>
    <t>5.44</t>
  </si>
  <si>
    <t>4.32</t>
  </si>
  <si>
    <t>3.76</t>
  </si>
  <si>
    <t>3.61</t>
  </si>
  <si>
    <t>4.30</t>
  </si>
  <si>
    <t>2.25</t>
  </si>
  <si>
    <t>4.40</t>
  </si>
  <si>
    <t>3.97</t>
  </si>
  <si>
    <t>5.51</t>
  </si>
  <si>
    <t>6.22</t>
  </si>
  <si>
    <t>7.16</t>
  </si>
  <si>
    <t>6.19</t>
  </si>
  <si>
    <t>4.86</t>
  </si>
  <si>
    <t>2.18</t>
  </si>
  <si>
    <t>4.52</t>
  </si>
  <si>
    <t>4.72</t>
  </si>
  <si>
    <t>3.66</t>
  </si>
  <si>
    <t>3.86</t>
  </si>
  <si>
    <t>6.06</t>
  </si>
  <si>
    <t>5.36</t>
  </si>
  <si>
    <t>3.95</t>
  </si>
  <si>
    <t>2.15</t>
  </si>
  <si>
    <t>2.34</t>
  </si>
  <si>
    <t>4.73</t>
  </si>
  <si>
    <t>5.96</t>
  </si>
  <si>
    <t>5.17</t>
  </si>
  <si>
    <t>4.56</t>
  </si>
  <si>
    <t>2.03</t>
  </si>
  <si>
    <t>5.05</t>
  </si>
  <si>
    <t>5.41</t>
  </si>
  <si>
    <t>2.23</t>
  </si>
  <si>
    <t>2.93</t>
  </si>
  <si>
    <t>4.68</t>
  </si>
  <si>
    <t>4.36</t>
  </si>
  <si>
    <t>5.72</t>
  </si>
  <si>
    <t>3.62</t>
  </si>
  <si>
    <t>4.66</t>
  </si>
  <si>
    <t>6.96</t>
  </si>
  <si>
    <t>6.34</t>
  </si>
  <si>
    <t>2.47</t>
  </si>
  <si>
    <t>1.76</t>
  </si>
  <si>
    <t>2.36</t>
  </si>
  <si>
    <t>1.80</t>
  </si>
  <si>
    <t>3.41</t>
  </si>
  <si>
    <t>0.51</t>
  </si>
  <si>
    <t>2.77</t>
  </si>
  <si>
    <t>5.13</t>
  </si>
  <si>
    <t>3.58</t>
  </si>
  <si>
    <t>2.91</t>
  </si>
  <si>
    <t>6.15</t>
  </si>
  <si>
    <t>4.28</t>
  </si>
  <si>
    <t>1.98</t>
  </si>
  <si>
    <t>0.43</t>
  </si>
  <si>
    <t>2.31</t>
  </si>
  <si>
    <t>4.37</t>
  </si>
  <si>
    <t>2.02</t>
  </si>
  <si>
    <t>2.59</t>
  </si>
  <si>
    <t>0.55</t>
  </si>
  <si>
    <t>5.18</t>
  </si>
  <si>
    <t>5.76</t>
  </si>
  <si>
    <t>2.40</t>
  </si>
  <si>
    <t>2.01</t>
  </si>
  <si>
    <t>5.11</t>
  </si>
  <si>
    <t>5.53</t>
  </si>
  <si>
    <t>4.06</t>
  </si>
  <si>
    <t>4.61</t>
  </si>
  <si>
    <t>5.71</t>
  </si>
  <si>
    <t>2.97</t>
  </si>
  <si>
    <t>5.84</t>
  </si>
  <si>
    <t>4.85</t>
  </si>
  <si>
    <t>5.68</t>
  </si>
  <si>
    <t>5.15</t>
  </si>
  <si>
    <t>0.45</t>
  </si>
  <si>
    <t>3.52</t>
  </si>
  <si>
    <t>1.99</t>
  </si>
  <si>
    <t>5.01</t>
  </si>
  <si>
    <t>2.39</t>
  </si>
  <si>
    <t>4.60</t>
  </si>
  <si>
    <t>3.44</t>
  </si>
  <si>
    <t>2.19</t>
  </si>
  <si>
    <t>2.46</t>
  </si>
  <si>
    <t>5.46</t>
  </si>
  <si>
    <t>2.06</t>
  </si>
  <si>
    <t>1.71</t>
  </si>
  <si>
    <t>*GTWWAC motifs were annotated intragenic if their positions mapped within the annotated coding sequence, upstream if they mapped to the first non-coding 300 bp before the annotated start codon and downstream otherwise. **for hemimethylated motifs, the strand which is not methylated is indicated.</t>
  </si>
  <si>
    <t>downstream</t>
  </si>
  <si>
    <r>
      <t xml:space="preserve">upstream, </t>
    </r>
    <r>
      <rPr>
        <b/>
        <sz val="12"/>
        <color rgb="FF0070C0"/>
        <rFont val="Calibri"/>
        <family val="2"/>
        <scheme val="minor"/>
      </rPr>
      <t>intragenic</t>
    </r>
    <r>
      <rPr>
        <b/>
        <sz val="12"/>
        <rFont val="Calibri"/>
        <family val="2"/>
        <scheme val="minor"/>
      </rPr>
      <t xml:space="preserve">, </t>
    </r>
    <r>
      <rPr>
        <b/>
        <sz val="12"/>
        <color rgb="FF00B050"/>
        <rFont val="Calibri"/>
        <family val="2"/>
        <scheme val="minor"/>
      </rPr>
      <t>downstream</t>
    </r>
    <r>
      <rPr>
        <b/>
        <sz val="12"/>
        <rFont val="Calibri"/>
        <family val="2"/>
        <scheme val="minor"/>
      </rPr>
      <t>*</t>
    </r>
  </si>
  <si>
    <t>methylation status**</t>
  </si>
  <si>
    <r>
      <rPr>
        <b/>
        <sz val="14"/>
        <color theme="1"/>
        <rFont val="Calibri"/>
        <family val="2"/>
        <scheme val="minor"/>
      </rPr>
      <t>Table S2</t>
    </r>
    <r>
      <rPr>
        <sz val="14"/>
        <color theme="1"/>
        <rFont val="Calibri"/>
        <family val="2"/>
        <scheme val="minor"/>
      </rPr>
      <t xml:space="preserve"> Genomic regions of the GMI1000 strain of </t>
    </r>
    <r>
      <rPr>
        <i/>
        <sz val="14"/>
        <color theme="1"/>
        <rFont val="Calibri"/>
        <family val="2"/>
        <scheme val="minor"/>
      </rPr>
      <t>Ralstonia solanacearum</t>
    </r>
    <r>
      <rPr>
        <sz val="14"/>
        <color theme="1"/>
        <rFont val="Calibri"/>
        <family val="2"/>
        <scheme val="minor"/>
      </rPr>
      <t xml:space="preserve"> with a GTWWAC motif and methylation status at the beginning of the stationary phase during growth in synthetic medium with glutamine 10m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6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vertical="center" wrapText="1"/>
    </xf>
    <xf numFmtId="0" fontId="10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10" fillId="0" borderId="0" xfId="0" applyFont="1" applyBorder="1" applyAlignment="1">
      <alignment vertical="center"/>
    </xf>
    <xf numFmtId="0" fontId="9" fillId="4" borderId="0" xfId="0" applyFont="1" applyFill="1" applyBorder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5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397"/>
  <sheetViews>
    <sheetView tabSelected="1" topLeftCell="A357" zoomScale="70" zoomScaleNormal="70" workbookViewId="0"/>
  </sheetViews>
  <sheetFormatPr baseColWidth="10" defaultColWidth="11.42578125" defaultRowHeight="15" x14ac:dyDescent="0.25"/>
  <cols>
    <col min="1" max="1" width="13.42578125" style="4" customWidth="1"/>
    <col min="2" max="2" width="16.5703125" style="6" customWidth="1"/>
    <col min="3" max="3" width="19.140625" style="6" bestFit="1" customWidth="1"/>
    <col min="4" max="4" width="13.5703125" style="7" customWidth="1"/>
    <col min="5" max="5" width="59.28515625" style="1" customWidth="1"/>
    <col min="6" max="6" width="12.5703125" style="8" customWidth="1"/>
    <col min="7" max="7" width="11.85546875" style="8" customWidth="1"/>
    <col min="8" max="8" width="68.5703125" style="6" customWidth="1"/>
    <col min="9" max="9" width="19.28515625" style="6" bestFit="1" customWidth="1"/>
    <col min="10" max="10" width="14.28515625" style="27" bestFit="1" customWidth="1"/>
    <col min="11" max="14" width="11.42578125" style="27"/>
    <col min="15" max="15" width="14.28515625" style="28" bestFit="1" customWidth="1"/>
    <col min="16" max="16" width="11.42578125" style="28"/>
    <col min="17" max="17" width="12.85546875" style="28" customWidth="1"/>
    <col min="18" max="19" width="11.42578125" style="28"/>
    <col min="20" max="20" width="24.42578125" style="6" bestFit="1" customWidth="1"/>
    <col min="21" max="25" width="11.42578125" style="6"/>
    <col min="27" max="16384" width="11.42578125" style="6"/>
  </cols>
  <sheetData>
    <row r="1" spans="1:20" ht="49.5" customHeight="1" x14ac:dyDescent="0.25">
      <c r="A1" s="5" t="s">
        <v>1448</v>
      </c>
    </row>
    <row r="2" spans="1:20" s="18" customFormat="1" ht="30" customHeight="1" x14ac:dyDescent="0.25">
      <c r="A2" s="42" t="s">
        <v>609</v>
      </c>
      <c r="B2" s="44" t="s">
        <v>4</v>
      </c>
      <c r="C2" s="44" t="s">
        <v>610</v>
      </c>
      <c r="D2" s="44" t="s">
        <v>5</v>
      </c>
      <c r="E2" s="47" t="s">
        <v>13</v>
      </c>
      <c r="F2" s="49" t="s">
        <v>602</v>
      </c>
      <c r="G2" s="49" t="s">
        <v>603</v>
      </c>
      <c r="H2" s="51" t="s">
        <v>1335</v>
      </c>
      <c r="I2" s="53" t="s">
        <v>1446</v>
      </c>
      <c r="J2" s="46" t="s">
        <v>1334</v>
      </c>
      <c r="K2" s="46"/>
      <c r="L2" s="46"/>
      <c r="M2" s="46"/>
      <c r="N2" s="46"/>
      <c r="O2" s="39" t="s">
        <v>1334</v>
      </c>
      <c r="P2" s="39"/>
      <c r="Q2" s="39"/>
      <c r="R2" s="39"/>
      <c r="S2" s="39"/>
      <c r="T2" s="40" t="s">
        <v>1447</v>
      </c>
    </row>
    <row r="3" spans="1:20" s="2" customFormat="1" ht="30" customHeight="1" x14ac:dyDescent="0.25">
      <c r="A3" s="43"/>
      <c r="B3" s="45"/>
      <c r="C3" s="45"/>
      <c r="D3" s="45"/>
      <c r="E3" s="48"/>
      <c r="F3" s="50"/>
      <c r="G3" s="50"/>
      <c r="H3" s="52"/>
      <c r="I3" s="54"/>
      <c r="J3" s="29" t="s">
        <v>1057</v>
      </c>
      <c r="K3" s="29" t="s">
        <v>1333</v>
      </c>
      <c r="L3" s="29" t="s">
        <v>1058</v>
      </c>
      <c r="M3" s="29" t="s">
        <v>1059</v>
      </c>
      <c r="N3" s="29" t="s">
        <v>1060</v>
      </c>
      <c r="O3" s="30" t="s">
        <v>1057</v>
      </c>
      <c r="P3" s="30" t="s">
        <v>1333</v>
      </c>
      <c r="Q3" s="30" t="s">
        <v>1058</v>
      </c>
      <c r="R3" s="30" t="s">
        <v>1059</v>
      </c>
      <c r="S3" s="30" t="s">
        <v>1060</v>
      </c>
      <c r="T3" s="41"/>
    </row>
    <row r="4" spans="1:20" x14ac:dyDescent="0.25">
      <c r="A4" s="4" t="s">
        <v>0</v>
      </c>
      <c r="B4" s="6" t="s">
        <v>599</v>
      </c>
      <c r="C4" s="18" t="s">
        <v>14</v>
      </c>
      <c r="D4" s="19"/>
      <c r="E4" s="20" t="s">
        <v>685</v>
      </c>
      <c r="F4" s="23">
        <v>3097116</v>
      </c>
      <c r="G4" s="23">
        <f t="shared" ref="G4:G67" si="0">F4+3</f>
        <v>3097119</v>
      </c>
      <c r="H4" s="18" t="s">
        <v>866</v>
      </c>
      <c r="I4" s="25" t="s">
        <v>644</v>
      </c>
      <c r="J4" s="27" t="s">
        <v>2</v>
      </c>
      <c r="K4" s="27">
        <v>49</v>
      </c>
      <c r="L4" s="27">
        <v>80</v>
      </c>
      <c r="M4" s="27" t="s">
        <v>1240</v>
      </c>
      <c r="N4" s="27" t="s">
        <v>1089</v>
      </c>
      <c r="O4" s="28" t="s">
        <v>2</v>
      </c>
      <c r="P4" s="28">
        <v>107</v>
      </c>
      <c r="Q4" s="28">
        <v>85</v>
      </c>
      <c r="R4" s="28" t="s">
        <v>1395</v>
      </c>
      <c r="S4" s="28" t="s">
        <v>1181</v>
      </c>
      <c r="T4" s="23" t="s">
        <v>2</v>
      </c>
    </row>
    <row r="5" spans="1:20" x14ac:dyDescent="0.25">
      <c r="A5" s="4" t="s">
        <v>0</v>
      </c>
      <c r="B5" s="6" t="s">
        <v>599</v>
      </c>
      <c r="C5" s="6" t="s">
        <v>15</v>
      </c>
      <c r="E5" s="1" t="s">
        <v>719</v>
      </c>
      <c r="F5" s="8">
        <v>1202810</v>
      </c>
      <c r="G5" s="8">
        <f t="shared" si="0"/>
        <v>1202813</v>
      </c>
      <c r="H5" s="6" t="s">
        <v>866</v>
      </c>
      <c r="I5" s="15" t="s">
        <v>644</v>
      </c>
      <c r="J5" s="27" t="s">
        <v>2</v>
      </c>
      <c r="K5" s="27">
        <v>50</v>
      </c>
      <c r="L5" s="27">
        <v>83</v>
      </c>
      <c r="M5" s="27" t="s">
        <v>1315</v>
      </c>
      <c r="N5" s="27" t="s">
        <v>1316</v>
      </c>
      <c r="O5" s="28" t="s">
        <v>2</v>
      </c>
      <c r="P5" s="28">
        <v>110</v>
      </c>
      <c r="Q5" s="28">
        <v>93</v>
      </c>
      <c r="R5" s="28" t="s">
        <v>1177</v>
      </c>
      <c r="S5" s="28" t="s">
        <v>1075</v>
      </c>
      <c r="T5" s="8" t="s">
        <v>2</v>
      </c>
    </row>
    <row r="6" spans="1:20" x14ac:dyDescent="0.25">
      <c r="A6" s="4" t="s">
        <v>0</v>
      </c>
      <c r="B6" s="6" t="s">
        <v>599</v>
      </c>
      <c r="C6" s="6" t="s">
        <v>16</v>
      </c>
      <c r="E6" s="1" t="s">
        <v>685</v>
      </c>
      <c r="F6" s="8">
        <v>3275326</v>
      </c>
      <c r="G6" s="8">
        <f t="shared" si="0"/>
        <v>3275329</v>
      </c>
      <c r="H6" s="6" t="s">
        <v>866</v>
      </c>
      <c r="I6" s="15" t="s">
        <v>644</v>
      </c>
      <c r="J6" s="27" t="s">
        <v>2</v>
      </c>
      <c r="K6" s="27">
        <v>66</v>
      </c>
      <c r="L6" s="27">
        <v>60</v>
      </c>
      <c r="M6" s="27" t="s">
        <v>1253</v>
      </c>
      <c r="N6" s="27" t="s">
        <v>1153</v>
      </c>
      <c r="O6" s="28" t="s">
        <v>2</v>
      </c>
      <c r="P6" s="28">
        <v>80</v>
      </c>
      <c r="Q6" s="28">
        <v>69</v>
      </c>
      <c r="R6" s="28" t="s">
        <v>1234</v>
      </c>
      <c r="S6" s="28" t="s">
        <v>1075</v>
      </c>
      <c r="T6" s="8" t="s">
        <v>2</v>
      </c>
    </row>
    <row r="7" spans="1:20" x14ac:dyDescent="0.25">
      <c r="A7" s="4" t="s">
        <v>0</v>
      </c>
      <c r="B7" s="6" t="s">
        <v>599</v>
      </c>
      <c r="C7" s="6" t="s">
        <v>601</v>
      </c>
      <c r="E7" s="1" t="s">
        <v>685</v>
      </c>
      <c r="F7" s="8">
        <v>1536607</v>
      </c>
      <c r="G7" s="8">
        <f t="shared" si="0"/>
        <v>1536610</v>
      </c>
      <c r="H7" s="6" t="s">
        <v>767</v>
      </c>
      <c r="I7" s="15" t="s">
        <v>644</v>
      </c>
      <c r="J7" s="27" t="s">
        <v>2</v>
      </c>
      <c r="K7" s="27">
        <v>108</v>
      </c>
      <c r="L7" s="27">
        <v>102</v>
      </c>
      <c r="M7" s="27" t="s">
        <v>1172</v>
      </c>
      <c r="N7" s="27" t="s">
        <v>1064</v>
      </c>
      <c r="O7" s="28" t="s">
        <v>2</v>
      </c>
      <c r="P7" s="28">
        <v>109</v>
      </c>
      <c r="Q7" s="28">
        <v>99</v>
      </c>
      <c r="R7" s="28" t="s">
        <v>1252</v>
      </c>
      <c r="S7" s="28" t="s">
        <v>1064</v>
      </c>
      <c r="T7" s="8" t="s">
        <v>2</v>
      </c>
    </row>
    <row r="8" spans="1:20" x14ac:dyDescent="0.25">
      <c r="A8" s="4" t="s">
        <v>0</v>
      </c>
      <c r="B8" s="6" t="s">
        <v>599</v>
      </c>
      <c r="C8" s="6" t="s">
        <v>6</v>
      </c>
      <c r="D8" s="7" t="s">
        <v>17</v>
      </c>
      <c r="E8" s="1" t="s">
        <v>7</v>
      </c>
      <c r="F8" s="8">
        <v>6501</v>
      </c>
      <c r="G8" s="8">
        <f t="shared" si="0"/>
        <v>6504</v>
      </c>
      <c r="H8" s="6" t="s">
        <v>617</v>
      </c>
      <c r="I8" s="6" t="s">
        <v>643</v>
      </c>
      <c r="J8" s="27" t="s">
        <v>2</v>
      </c>
      <c r="K8" s="27">
        <v>76</v>
      </c>
      <c r="L8" s="27">
        <v>91</v>
      </c>
      <c r="M8" s="27" t="s">
        <v>1061</v>
      </c>
      <c r="N8" s="27" t="s">
        <v>1062</v>
      </c>
      <c r="O8" s="28" t="s">
        <v>2</v>
      </c>
      <c r="P8" s="28">
        <v>93</v>
      </c>
      <c r="Q8" s="28">
        <v>103</v>
      </c>
      <c r="R8" s="28" t="s">
        <v>1207</v>
      </c>
      <c r="S8" s="28" t="s">
        <v>1153</v>
      </c>
      <c r="T8" s="8" t="s">
        <v>2</v>
      </c>
    </row>
    <row r="9" spans="1:20" x14ac:dyDescent="0.25">
      <c r="A9" s="4" t="s">
        <v>0</v>
      </c>
      <c r="B9" s="6" t="s">
        <v>599</v>
      </c>
      <c r="C9" s="6" t="s">
        <v>6</v>
      </c>
      <c r="D9" s="7" t="s">
        <v>17</v>
      </c>
      <c r="E9" s="1" t="s">
        <v>7</v>
      </c>
      <c r="F9" s="8">
        <v>6680</v>
      </c>
      <c r="G9" s="8">
        <f t="shared" si="0"/>
        <v>6683</v>
      </c>
      <c r="H9" s="6" t="s">
        <v>618</v>
      </c>
      <c r="I9" s="6" t="s">
        <v>643</v>
      </c>
      <c r="J9" s="27" t="s">
        <v>2</v>
      </c>
      <c r="K9" s="27">
        <v>101</v>
      </c>
      <c r="L9" s="27">
        <v>99</v>
      </c>
      <c r="M9" s="27" t="s">
        <v>1063</v>
      </c>
      <c r="N9" s="27" t="s">
        <v>1064</v>
      </c>
      <c r="O9" s="28" t="s">
        <v>2</v>
      </c>
      <c r="P9" s="28">
        <v>124</v>
      </c>
      <c r="Q9" s="28">
        <v>109</v>
      </c>
      <c r="R9" s="28" t="s">
        <v>1261</v>
      </c>
      <c r="S9" s="28" t="s">
        <v>1083</v>
      </c>
      <c r="T9" s="8" t="s">
        <v>2</v>
      </c>
    </row>
    <row r="10" spans="1:20" x14ac:dyDescent="0.25">
      <c r="A10" s="4" t="s">
        <v>0</v>
      </c>
      <c r="B10" s="6" t="s">
        <v>599</v>
      </c>
      <c r="C10" s="6" t="s">
        <v>18</v>
      </c>
      <c r="D10" s="7" t="s">
        <v>19</v>
      </c>
      <c r="E10" s="1" t="s">
        <v>8</v>
      </c>
      <c r="F10" s="8">
        <v>11610</v>
      </c>
      <c r="G10" s="8">
        <f t="shared" si="0"/>
        <v>11613</v>
      </c>
      <c r="H10" s="6" t="s">
        <v>619</v>
      </c>
      <c r="I10" s="6" t="s">
        <v>643</v>
      </c>
      <c r="J10" s="27" t="s">
        <v>2</v>
      </c>
      <c r="K10" s="27">
        <v>107</v>
      </c>
      <c r="L10" s="27">
        <v>106</v>
      </c>
      <c r="M10" s="27" t="s">
        <v>1065</v>
      </c>
      <c r="N10" s="27" t="s">
        <v>1066</v>
      </c>
      <c r="O10" s="28" t="s">
        <v>2</v>
      </c>
      <c r="P10" s="28">
        <v>153</v>
      </c>
      <c r="Q10" s="28">
        <v>106</v>
      </c>
      <c r="R10" s="28" t="s">
        <v>1336</v>
      </c>
      <c r="S10" s="28" t="s">
        <v>1075</v>
      </c>
      <c r="T10" s="8" t="s">
        <v>2</v>
      </c>
    </row>
    <row r="11" spans="1:20" ht="30" x14ac:dyDescent="0.25">
      <c r="A11" s="4" t="s">
        <v>0</v>
      </c>
      <c r="B11" s="6" t="s">
        <v>599</v>
      </c>
      <c r="C11" s="6" t="s">
        <v>20</v>
      </c>
      <c r="E11" s="1" t="s">
        <v>9</v>
      </c>
      <c r="F11" s="8">
        <v>41865</v>
      </c>
      <c r="G11" s="8">
        <f t="shared" si="0"/>
        <v>41868</v>
      </c>
      <c r="H11" s="6" t="s">
        <v>620</v>
      </c>
      <c r="I11" s="6" t="s">
        <v>643</v>
      </c>
      <c r="J11" s="27" t="s">
        <v>2</v>
      </c>
      <c r="K11" s="27">
        <v>82</v>
      </c>
      <c r="L11" s="27">
        <v>86</v>
      </c>
      <c r="M11" s="27" t="s">
        <v>1067</v>
      </c>
      <c r="N11" s="27" t="s">
        <v>1068</v>
      </c>
      <c r="O11" s="28" t="s">
        <v>2</v>
      </c>
      <c r="P11" s="28">
        <v>127</v>
      </c>
      <c r="Q11" s="28">
        <v>86</v>
      </c>
      <c r="R11" s="28" t="s">
        <v>1337</v>
      </c>
      <c r="S11" s="28" t="s">
        <v>1075</v>
      </c>
      <c r="T11" s="8" t="s">
        <v>2</v>
      </c>
    </row>
    <row r="12" spans="1:20" x14ac:dyDescent="0.25">
      <c r="A12" s="4" t="s">
        <v>0</v>
      </c>
      <c r="B12" s="6" t="s">
        <v>599</v>
      </c>
      <c r="C12" s="6" t="s">
        <v>21</v>
      </c>
      <c r="E12" s="1" t="s">
        <v>10</v>
      </c>
      <c r="F12" s="8">
        <v>94117</v>
      </c>
      <c r="G12" s="8">
        <f t="shared" si="0"/>
        <v>94120</v>
      </c>
      <c r="H12" s="6" t="s">
        <v>621</v>
      </c>
      <c r="I12" s="6" t="s">
        <v>643</v>
      </c>
      <c r="J12" s="27" t="s">
        <v>2</v>
      </c>
      <c r="K12" s="27">
        <v>41</v>
      </c>
      <c r="L12" s="27">
        <v>89</v>
      </c>
      <c r="M12" s="27" t="s">
        <v>1069</v>
      </c>
      <c r="N12" s="27" t="s">
        <v>1070</v>
      </c>
      <c r="O12" s="35" t="s">
        <v>3</v>
      </c>
      <c r="T12" s="9" t="s">
        <v>553</v>
      </c>
    </row>
    <row r="13" spans="1:20" ht="30" x14ac:dyDescent="0.25">
      <c r="A13" s="4" t="s">
        <v>0</v>
      </c>
      <c r="B13" s="6" t="s">
        <v>599</v>
      </c>
      <c r="C13" s="6" t="s">
        <v>608</v>
      </c>
      <c r="D13" s="7" t="s">
        <v>568</v>
      </c>
      <c r="E13" s="1" t="s">
        <v>611</v>
      </c>
      <c r="F13" s="8">
        <v>117936</v>
      </c>
      <c r="G13" s="8">
        <f t="shared" si="0"/>
        <v>117939</v>
      </c>
      <c r="H13" s="6" t="s">
        <v>622</v>
      </c>
      <c r="I13" s="6" t="s">
        <v>643</v>
      </c>
      <c r="J13" s="27" t="s">
        <v>2</v>
      </c>
      <c r="K13" s="27">
        <v>33</v>
      </c>
      <c r="L13" s="27">
        <v>57</v>
      </c>
      <c r="M13" s="27" t="s">
        <v>1071</v>
      </c>
      <c r="O13" s="28" t="s">
        <v>2</v>
      </c>
      <c r="P13" s="28">
        <v>33</v>
      </c>
      <c r="Q13" s="28">
        <v>52</v>
      </c>
      <c r="R13" s="28" t="s">
        <v>1338</v>
      </c>
      <c r="T13" s="8" t="s">
        <v>2</v>
      </c>
    </row>
    <row r="14" spans="1:20" ht="30" x14ac:dyDescent="0.25">
      <c r="A14" s="4" t="s">
        <v>0</v>
      </c>
      <c r="B14" s="6" t="s">
        <v>599</v>
      </c>
      <c r="C14" s="6" t="s">
        <v>608</v>
      </c>
      <c r="D14" s="7" t="s">
        <v>568</v>
      </c>
      <c r="E14" s="1" t="s">
        <v>611</v>
      </c>
      <c r="F14" s="8">
        <v>117950</v>
      </c>
      <c r="G14" s="8">
        <f t="shared" si="0"/>
        <v>117953</v>
      </c>
      <c r="H14" s="6" t="s">
        <v>623</v>
      </c>
      <c r="I14" s="6" t="s">
        <v>643</v>
      </c>
      <c r="J14" s="27" t="s">
        <v>2</v>
      </c>
      <c r="K14" s="27">
        <v>37</v>
      </c>
      <c r="L14" s="27">
        <v>50</v>
      </c>
      <c r="M14" s="27" t="s">
        <v>1072</v>
      </c>
      <c r="N14" s="27" t="s">
        <v>1073</v>
      </c>
      <c r="O14" s="28" t="s">
        <v>2</v>
      </c>
      <c r="P14" s="28">
        <v>54</v>
      </c>
      <c r="Q14" s="28">
        <v>57</v>
      </c>
      <c r="R14" s="28" t="s">
        <v>1339</v>
      </c>
      <c r="S14" s="28" t="s">
        <v>1062</v>
      </c>
      <c r="T14" s="8" t="s">
        <v>2</v>
      </c>
    </row>
    <row r="15" spans="1:20" x14ac:dyDescent="0.25">
      <c r="A15" s="4" t="s">
        <v>0</v>
      </c>
      <c r="B15" s="6" t="s">
        <v>599</v>
      </c>
      <c r="C15" s="6" t="s">
        <v>24</v>
      </c>
      <c r="E15" s="1" t="s">
        <v>12</v>
      </c>
      <c r="F15" s="8">
        <v>124956</v>
      </c>
      <c r="G15" s="8">
        <f t="shared" si="0"/>
        <v>124959</v>
      </c>
      <c r="H15" s="6" t="s">
        <v>624</v>
      </c>
      <c r="I15" s="15" t="s">
        <v>644</v>
      </c>
      <c r="J15" s="27" t="s">
        <v>2</v>
      </c>
      <c r="K15" s="27">
        <v>87</v>
      </c>
      <c r="L15" s="27">
        <v>69</v>
      </c>
      <c r="M15" s="27" t="s">
        <v>1074</v>
      </c>
      <c r="N15" s="27" t="s">
        <v>1075</v>
      </c>
      <c r="O15" s="28" t="s">
        <v>2</v>
      </c>
      <c r="P15" s="28">
        <v>97</v>
      </c>
      <c r="Q15" s="28">
        <v>71</v>
      </c>
      <c r="R15" s="28" t="s">
        <v>1340</v>
      </c>
      <c r="S15" s="28" t="s">
        <v>1129</v>
      </c>
      <c r="T15" s="8" t="s">
        <v>2</v>
      </c>
    </row>
    <row r="16" spans="1:20" x14ac:dyDescent="0.25">
      <c r="A16" s="4" t="s">
        <v>0</v>
      </c>
      <c r="B16" s="6" t="s">
        <v>599</v>
      </c>
      <c r="C16" s="6" t="s">
        <v>612</v>
      </c>
      <c r="D16" s="7" t="s">
        <v>613</v>
      </c>
      <c r="E16" s="1" t="s">
        <v>614</v>
      </c>
      <c r="F16" s="8">
        <v>127847</v>
      </c>
      <c r="G16" s="8">
        <f t="shared" si="0"/>
        <v>127850</v>
      </c>
      <c r="H16" s="6" t="s">
        <v>631</v>
      </c>
      <c r="I16" s="6" t="s">
        <v>645</v>
      </c>
      <c r="J16" s="27" t="s">
        <v>2</v>
      </c>
      <c r="K16" s="27">
        <v>31</v>
      </c>
      <c r="L16" s="27">
        <v>89</v>
      </c>
      <c r="M16" s="27" t="s">
        <v>1076</v>
      </c>
      <c r="O16" s="28" t="s">
        <v>2</v>
      </c>
      <c r="P16" s="28">
        <v>52</v>
      </c>
      <c r="Q16" s="28">
        <v>88</v>
      </c>
      <c r="R16" s="28" t="s">
        <v>1069</v>
      </c>
      <c r="S16" s="28" t="s">
        <v>1236</v>
      </c>
      <c r="T16" s="8" t="s">
        <v>2</v>
      </c>
    </row>
    <row r="17" spans="1:20" x14ac:dyDescent="0.25">
      <c r="A17" s="4" t="s">
        <v>0</v>
      </c>
      <c r="B17" s="6" t="s">
        <v>599</v>
      </c>
      <c r="C17" s="6" t="s">
        <v>612</v>
      </c>
      <c r="D17" s="7" t="s">
        <v>613</v>
      </c>
      <c r="E17" s="1" t="s">
        <v>614</v>
      </c>
      <c r="F17" s="8">
        <v>127861</v>
      </c>
      <c r="G17" s="8">
        <f t="shared" si="0"/>
        <v>127864</v>
      </c>
      <c r="H17" s="6" t="s">
        <v>623</v>
      </c>
      <c r="I17" s="6" t="s">
        <v>645</v>
      </c>
      <c r="J17" s="27" t="s">
        <v>2</v>
      </c>
      <c r="K17" s="27">
        <v>75</v>
      </c>
      <c r="L17" s="27">
        <v>92</v>
      </c>
      <c r="M17" s="27" t="s">
        <v>1077</v>
      </c>
      <c r="N17" s="27" t="s">
        <v>1078</v>
      </c>
      <c r="O17" s="28" t="s">
        <v>2</v>
      </c>
      <c r="P17" s="28">
        <v>104</v>
      </c>
      <c r="Q17" s="28">
        <v>93</v>
      </c>
      <c r="R17" s="28" t="s">
        <v>1207</v>
      </c>
      <c r="S17" s="28" t="s">
        <v>1064</v>
      </c>
      <c r="T17" s="8" t="s">
        <v>2</v>
      </c>
    </row>
    <row r="18" spans="1:20" x14ac:dyDescent="0.25">
      <c r="A18" s="4" t="s">
        <v>0</v>
      </c>
      <c r="B18" s="6" t="s">
        <v>599</v>
      </c>
      <c r="C18" s="6" t="s">
        <v>25</v>
      </c>
      <c r="E18" s="1" t="s">
        <v>10</v>
      </c>
      <c r="F18" s="8">
        <v>139113</v>
      </c>
      <c r="G18" s="8">
        <f t="shared" si="0"/>
        <v>139116</v>
      </c>
      <c r="H18" s="6" t="s">
        <v>632</v>
      </c>
      <c r="I18" s="6" t="s">
        <v>643</v>
      </c>
      <c r="J18" s="27" t="s">
        <v>2</v>
      </c>
      <c r="K18" s="27">
        <v>66</v>
      </c>
      <c r="L18" s="27">
        <v>73</v>
      </c>
      <c r="M18" s="27" t="s">
        <v>1079</v>
      </c>
      <c r="N18" s="27" t="s">
        <v>1080</v>
      </c>
      <c r="O18" s="28" t="s">
        <v>2</v>
      </c>
      <c r="P18" s="28">
        <v>58</v>
      </c>
      <c r="Q18" s="28">
        <v>74</v>
      </c>
      <c r="R18" s="28" t="s">
        <v>1109</v>
      </c>
      <c r="S18" s="28" t="s">
        <v>1103</v>
      </c>
      <c r="T18" s="8" t="s">
        <v>2</v>
      </c>
    </row>
    <row r="19" spans="1:20" x14ac:dyDescent="0.25">
      <c r="A19" s="4" t="s">
        <v>0</v>
      </c>
      <c r="B19" s="6" t="s">
        <v>599</v>
      </c>
      <c r="C19" s="6" t="s">
        <v>555</v>
      </c>
      <c r="E19" s="1" t="s">
        <v>556</v>
      </c>
      <c r="F19" s="8">
        <v>150721</v>
      </c>
      <c r="G19" s="8">
        <f t="shared" si="0"/>
        <v>150724</v>
      </c>
      <c r="H19" s="6" t="s">
        <v>633</v>
      </c>
      <c r="I19" s="6" t="s">
        <v>643</v>
      </c>
      <c r="J19" s="27" t="s">
        <v>2</v>
      </c>
      <c r="K19" s="27">
        <v>81</v>
      </c>
      <c r="L19" s="27">
        <v>78</v>
      </c>
      <c r="M19" s="27" t="s">
        <v>1081</v>
      </c>
      <c r="N19" s="27" t="s">
        <v>1066</v>
      </c>
      <c r="O19" s="28" t="s">
        <v>2</v>
      </c>
      <c r="P19" s="28">
        <v>68</v>
      </c>
      <c r="Q19" s="28">
        <v>74</v>
      </c>
      <c r="R19" s="28" t="s">
        <v>1274</v>
      </c>
      <c r="S19" s="28" t="s">
        <v>1103</v>
      </c>
      <c r="T19" s="8" t="s">
        <v>2</v>
      </c>
    </row>
    <row r="20" spans="1:20" x14ac:dyDescent="0.25">
      <c r="A20" s="4" t="s">
        <v>0</v>
      </c>
      <c r="B20" s="6" t="s">
        <v>599</v>
      </c>
      <c r="C20" s="6" t="s">
        <v>27</v>
      </c>
      <c r="E20" s="1" t="s">
        <v>28</v>
      </c>
      <c r="F20" s="8">
        <v>157689</v>
      </c>
      <c r="G20" s="8">
        <f t="shared" si="0"/>
        <v>157692</v>
      </c>
      <c r="H20" s="6" t="s">
        <v>634</v>
      </c>
      <c r="I20" s="6" t="s">
        <v>643</v>
      </c>
      <c r="J20" s="27" t="s">
        <v>2</v>
      </c>
      <c r="K20" s="27">
        <v>136</v>
      </c>
      <c r="L20" s="27">
        <v>123</v>
      </c>
      <c r="M20" s="27" t="s">
        <v>1082</v>
      </c>
      <c r="N20" s="27" t="s">
        <v>1083</v>
      </c>
      <c r="O20" s="28" t="s">
        <v>2</v>
      </c>
      <c r="P20" s="28">
        <v>138</v>
      </c>
      <c r="Q20" s="28">
        <v>117</v>
      </c>
      <c r="R20" s="28" t="s">
        <v>1341</v>
      </c>
      <c r="S20" s="28" t="s">
        <v>1075</v>
      </c>
      <c r="T20" s="8" t="s">
        <v>2</v>
      </c>
    </row>
    <row r="21" spans="1:20" x14ac:dyDescent="0.25">
      <c r="A21" s="4" t="s">
        <v>0</v>
      </c>
      <c r="B21" s="6" t="s">
        <v>599</v>
      </c>
      <c r="C21" s="6" t="s">
        <v>29</v>
      </c>
      <c r="E21" s="1" t="s">
        <v>10</v>
      </c>
      <c r="F21" s="8">
        <v>176419</v>
      </c>
      <c r="G21" s="8">
        <f t="shared" si="0"/>
        <v>176422</v>
      </c>
      <c r="H21" s="6" t="s">
        <v>635</v>
      </c>
      <c r="I21" s="15" t="s">
        <v>644</v>
      </c>
      <c r="J21" s="27" t="s">
        <v>2</v>
      </c>
      <c r="K21" s="27">
        <v>107</v>
      </c>
      <c r="L21" s="27">
        <v>77</v>
      </c>
      <c r="M21" s="27" t="s">
        <v>1084</v>
      </c>
      <c r="N21" s="27" t="s">
        <v>1075</v>
      </c>
      <c r="O21" s="28" t="s">
        <v>2</v>
      </c>
      <c r="P21" s="28">
        <v>76</v>
      </c>
      <c r="Q21" s="28">
        <v>72</v>
      </c>
      <c r="R21" s="28" t="s">
        <v>1289</v>
      </c>
      <c r="S21" s="28" t="s">
        <v>1066</v>
      </c>
      <c r="T21" s="8" t="s">
        <v>2</v>
      </c>
    </row>
    <row r="22" spans="1:20" x14ac:dyDescent="0.25">
      <c r="A22" s="4" t="s">
        <v>0</v>
      </c>
      <c r="B22" s="6" t="s">
        <v>599</v>
      </c>
      <c r="C22" s="6" t="s">
        <v>646</v>
      </c>
      <c r="E22" s="1" t="s">
        <v>647</v>
      </c>
      <c r="F22" s="8">
        <v>176450</v>
      </c>
      <c r="G22" s="8">
        <f t="shared" si="0"/>
        <v>176453</v>
      </c>
      <c r="H22" s="6" t="s">
        <v>636</v>
      </c>
      <c r="I22" s="6" t="s">
        <v>645</v>
      </c>
      <c r="J22" s="27" t="s">
        <v>2</v>
      </c>
      <c r="K22" s="27">
        <v>116</v>
      </c>
      <c r="L22" s="27">
        <v>78</v>
      </c>
      <c r="M22" s="27" t="s">
        <v>1085</v>
      </c>
      <c r="N22" s="27" t="s">
        <v>1075</v>
      </c>
      <c r="O22" s="28" t="s">
        <v>2</v>
      </c>
      <c r="P22" s="28">
        <v>41</v>
      </c>
      <c r="Q22" s="28">
        <v>71</v>
      </c>
      <c r="R22" s="28" t="s">
        <v>1088</v>
      </c>
      <c r="S22" s="28" t="s">
        <v>1342</v>
      </c>
      <c r="T22" s="8" t="s">
        <v>2</v>
      </c>
    </row>
    <row r="23" spans="1:20" x14ac:dyDescent="0.25">
      <c r="A23" s="4" t="s">
        <v>0</v>
      </c>
      <c r="B23" s="6" t="s">
        <v>599</v>
      </c>
      <c r="C23" s="6" t="s">
        <v>31</v>
      </c>
      <c r="E23" s="1" t="s">
        <v>32</v>
      </c>
      <c r="F23" s="8">
        <v>191221</v>
      </c>
      <c r="G23" s="8">
        <f t="shared" si="0"/>
        <v>191224</v>
      </c>
      <c r="H23" s="6" t="s">
        <v>641</v>
      </c>
      <c r="I23" s="6" t="s">
        <v>645</v>
      </c>
      <c r="J23" s="27" t="s">
        <v>2</v>
      </c>
      <c r="K23" s="27">
        <v>99</v>
      </c>
      <c r="L23" s="27">
        <v>96</v>
      </c>
      <c r="M23" s="27" t="s">
        <v>1086</v>
      </c>
      <c r="N23" s="27" t="s">
        <v>1087</v>
      </c>
      <c r="O23" s="28" t="s">
        <v>2</v>
      </c>
      <c r="P23" s="28">
        <v>134</v>
      </c>
      <c r="Q23" s="28">
        <v>97</v>
      </c>
      <c r="R23" s="28" t="s">
        <v>1108</v>
      </c>
      <c r="S23" s="28" t="s">
        <v>1083</v>
      </c>
      <c r="T23" s="8" t="s">
        <v>2</v>
      </c>
    </row>
    <row r="24" spans="1:20" x14ac:dyDescent="0.25">
      <c r="A24" s="4" t="s">
        <v>0</v>
      </c>
      <c r="B24" s="6" t="s">
        <v>599</v>
      </c>
      <c r="C24" s="6" t="s">
        <v>33</v>
      </c>
      <c r="E24" s="1" t="s">
        <v>30</v>
      </c>
      <c r="F24" s="8">
        <v>192393</v>
      </c>
      <c r="G24" s="8">
        <f t="shared" si="0"/>
        <v>192396</v>
      </c>
      <c r="H24" s="6" t="s">
        <v>637</v>
      </c>
      <c r="I24" s="15" t="s">
        <v>644</v>
      </c>
      <c r="J24" s="27" t="s">
        <v>2</v>
      </c>
      <c r="K24" s="27">
        <v>65</v>
      </c>
      <c r="L24" s="27">
        <v>93</v>
      </c>
      <c r="M24" s="27" t="s">
        <v>1088</v>
      </c>
      <c r="N24" s="27" t="s">
        <v>1089</v>
      </c>
      <c r="O24" s="28" t="s">
        <v>2</v>
      </c>
      <c r="P24" s="28">
        <v>108</v>
      </c>
      <c r="Q24" s="28">
        <v>99</v>
      </c>
      <c r="R24" s="28" t="s">
        <v>1252</v>
      </c>
      <c r="S24" s="28" t="s">
        <v>1068</v>
      </c>
      <c r="T24" s="8" t="s">
        <v>2</v>
      </c>
    </row>
    <row r="25" spans="1:20" x14ac:dyDescent="0.25">
      <c r="A25" s="4" t="s">
        <v>0</v>
      </c>
      <c r="B25" s="6" t="s">
        <v>599</v>
      </c>
      <c r="C25" s="6" t="s">
        <v>34</v>
      </c>
      <c r="E25" s="1" t="s">
        <v>648</v>
      </c>
      <c r="F25" s="8">
        <v>211187</v>
      </c>
      <c r="G25" s="8">
        <f t="shared" si="0"/>
        <v>211190</v>
      </c>
      <c r="H25" s="6" t="s">
        <v>638</v>
      </c>
      <c r="I25" s="16" t="s">
        <v>1445</v>
      </c>
      <c r="J25" s="27" t="s">
        <v>2</v>
      </c>
      <c r="K25" s="27">
        <v>121</v>
      </c>
      <c r="L25" s="27">
        <v>86</v>
      </c>
      <c r="M25" s="27" t="s">
        <v>1090</v>
      </c>
      <c r="N25" s="27" t="s">
        <v>1091</v>
      </c>
      <c r="O25" s="28" t="s">
        <v>2</v>
      </c>
      <c r="P25" s="28">
        <v>98</v>
      </c>
      <c r="Q25" s="28">
        <v>88</v>
      </c>
      <c r="R25" s="28" t="s">
        <v>1310</v>
      </c>
      <c r="S25" s="28" t="s">
        <v>1098</v>
      </c>
      <c r="T25" s="8" t="s">
        <v>2</v>
      </c>
    </row>
    <row r="26" spans="1:20" x14ac:dyDescent="0.25">
      <c r="A26" s="4" t="s">
        <v>0</v>
      </c>
      <c r="B26" s="6" t="s">
        <v>599</v>
      </c>
      <c r="C26" s="6" t="s">
        <v>35</v>
      </c>
      <c r="E26" s="1" t="s">
        <v>26</v>
      </c>
      <c r="F26" s="8">
        <v>211243</v>
      </c>
      <c r="G26" s="8">
        <f t="shared" si="0"/>
        <v>211246</v>
      </c>
      <c r="H26" s="6" t="s">
        <v>639</v>
      </c>
      <c r="I26" s="15" t="s">
        <v>644</v>
      </c>
      <c r="J26" s="27" t="s">
        <v>2</v>
      </c>
      <c r="K26" s="27">
        <v>104</v>
      </c>
      <c r="L26" s="27">
        <v>77</v>
      </c>
      <c r="M26" s="27" t="s">
        <v>1092</v>
      </c>
      <c r="N26" s="27" t="s">
        <v>1093</v>
      </c>
      <c r="O26" s="28" t="s">
        <v>2</v>
      </c>
      <c r="P26" s="28">
        <v>179</v>
      </c>
      <c r="Q26" s="28">
        <v>89</v>
      </c>
      <c r="R26" s="28" t="s">
        <v>1331</v>
      </c>
      <c r="S26" s="28" t="s">
        <v>1075</v>
      </c>
      <c r="T26" s="8" t="s">
        <v>2</v>
      </c>
    </row>
    <row r="27" spans="1:20" x14ac:dyDescent="0.25">
      <c r="A27" s="4" t="s">
        <v>0</v>
      </c>
      <c r="B27" s="6" t="s">
        <v>599</v>
      </c>
      <c r="C27" s="6" t="s">
        <v>36</v>
      </c>
      <c r="E27" s="1" t="s">
        <v>37</v>
      </c>
      <c r="F27" s="8">
        <v>221937</v>
      </c>
      <c r="G27" s="8">
        <f t="shared" si="0"/>
        <v>221940</v>
      </c>
      <c r="H27" s="6" t="s">
        <v>640</v>
      </c>
      <c r="I27" s="6" t="s">
        <v>643</v>
      </c>
      <c r="J27" s="27" t="s">
        <v>2</v>
      </c>
      <c r="K27" s="27">
        <v>90</v>
      </c>
      <c r="L27" s="27">
        <v>83</v>
      </c>
      <c r="M27" s="27" t="s">
        <v>1094</v>
      </c>
      <c r="N27" s="27" t="s">
        <v>1095</v>
      </c>
      <c r="O27" s="28" t="s">
        <v>2</v>
      </c>
      <c r="P27" s="28">
        <v>134</v>
      </c>
      <c r="Q27" s="28">
        <v>87</v>
      </c>
      <c r="R27" s="28" t="s">
        <v>1343</v>
      </c>
      <c r="S27" s="28" t="s">
        <v>1075</v>
      </c>
      <c r="T27" s="8" t="s">
        <v>2</v>
      </c>
    </row>
    <row r="28" spans="1:20" x14ac:dyDescent="0.25">
      <c r="A28" s="4" t="s">
        <v>0</v>
      </c>
      <c r="B28" s="6" t="s">
        <v>599</v>
      </c>
      <c r="C28" s="6" t="s">
        <v>38</v>
      </c>
      <c r="E28" s="1" t="s">
        <v>39</v>
      </c>
      <c r="F28" s="8">
        <v>223110</v>
      </c>
      <c r="G28" s="8">
        <f t="shared" si="0"/>
        <v>223113</v>
      </c>
      <c r="H28" s="6" t="s">
        <v>642</v>
      </c>
      <c r="I28" s="15" t="s">
        <v>644</v>
      </c>
      <c r="J28" s="27" t="s">
        <v>2</v>
      </c>
      <c r="K28" s="27">
        <v>139</v>
      </c>
      <c r="L28" s="27">
        <v>102</v>
      </c>
      <c r="M28" s="27" t="s">
        <v>1096</v>
      </c>
      <c r="N28" s="27" t="s">
        <v>1093</v>
      </c>
      <c r="O28" s="28" t="s">
        <v>2</v>
      </c>
      <c r="P28" s="28">
        <v>137</v>
      </c>
      <c r="Q28" s="28">
        <v>106</v>
      </c>
      <c r="R28" s="28" t="s">
        <v>1344</v>
      </c>
      <c r="S28" s="28" t="s">
        <v>1075</v>
      </c>
      <c r="T28" s="8" t="s">
        <v>2</v>
      </c>
    </row>
    <row r="29" spans="1:20" x14ac:dyDescent="0.25">
      <c r="A29" s="4" t="s">
        <v>0</v>
      </c>
      <c r="B29" s="6" t="s">
        <v>599</v>
      </c>
      <c r="C29" s="6" t="s">
        <v>40</v>
      </c>
      <c r="E29" s="1" t="s">
        <v>10</v>
      </c>
      <c r="F29" s="8">
        <v>254248</v>
      </c>
      <c r="G29" s="8">
        <f t="shared" si="0"/>
        <v>254251</v>
      </c>
      <c r="H29" s="6" t="s">
        <v>649</v>
      </c>
      <c r="I29" s="6" t="s">
        <v>643</v>
      </c>
      <c r="J29" s="27" t="s">
        <v>2</v>
      </c>
      <c r="K29" s="27">
        <v>88</v>
      </c>
      <c r="L29" s="27">
        <v>90</v>
      </c>
      <c r="M29" s="27" t="s">
        <v>1097</v>
      </c>
      <c r="N29" s="27" t="s">
        <v>1098</v>
      </c>
      <c r="O29" s="28" t="s">
        <v>2</v>
      </c>
      <c r="P29" s="28">
        <v>81</v>
      </c>
      <c r="Q29" s="28">
        <v>87</v>
      </c>
      <c r="R29" s="28" t="s">
        <v>1345</v>
      </c>
      <c r="S29" s="28" t="s">
        <v>1119</v>
      </c>
      <c r="T29" s="8" t="s">
        <v>2</v>
      </c>
    </row>
    <row r="30" spans="1:20" x14ac:dyDescent="0.25">
      <c r="A30" s="4" t="s">
        <v>0</v>
      </c>
      <c r="B30" s="6" t="s">
        <v>599</v>
      </c>
      <c r="C30" s="6" t="s">
        <v>41</v>
      </c>
      <c r="E30" s="1" t="s">
        <v>42</v>
      </c>
      <c r="F30" s="8">
        <v>259577</v>
      </c>
      <c r="G30" s="8">
        <f t="shared" si="0"/>
        <v>259580</v>
      </c>
      <c r="H30" s="6" t="s">
        <v>650</v>
      </c>
      <c r="I30" s="6" t="s">
        <v>645</v>
      </c>
      <c r="J30" s="27" t="s">
        <v>2</v>
      </c>
      <c r="K30" s="27">
        <v>114</v>
      </c>
      <c r="L30" s="27">
        <v>89</v>
      </c>
      <c r="M30" s="27" t="s">
        <v>1099</v>
      </c>
      <c r="N30" s="27" t="s">
        <v>1100</v>
      </c>
      <c r="O30" s="28" t="s">
        <v>2</v>
      </c>
      <c r="P30" s="28">
        <v>118</v>
      </c>
      <c r="Q30" s="28">
        <v>102</v>
      </c>
      <c r="R30" s="28" t="s">
        <v>1346</v>
      </c>
      <c r="S30" s="28" t="s">
        <v>1129</v>
      </c>
      <c r="T30" s="8" t="s">
        <v>2</v>
      </c>
    </row>
    <row r="31" spans="1:20" x14ac:dyDescent="0.25">
      <c r="A31" s="4" t="s">
        <v>0</v>
      </c>
      <c r="B31" s="6" t="s">
        <v>599</v>
      </c>
      <c r="C31" s="6" t="s">
        <v>41</v>
      </c>
      <c r="E31" s="1" t="s">
        <v>42</v>
      </c>
      <c r="F31" s="8">
        <v>259583</v>
      </c>
      <c r="G31" s="8">
        <f t="shared" si="0"/>
        <v>259586</v>
      </c>
      <c r="H31" s="6" t="s">
        <v>651</v>
      </c>
      <c r="I31" s="6" t="s">
        <v>645</v>
      </c>
      <c r="J31" s="27" t="s">
        <v>2</v>
      </c>
      <c r="K31" s="27">
        <v>142</v>
      </c>
      <c r="L31" s="27">
        <v>101</v>
      </c>
      <c r="M31" s="27" t="s">
        <v>1101</v>
      </c>
      <c r="N31" s="27" t="s">
        <v>1075</v>
      </c>
      <c r="O31" s="28" t="s">
        <v>2</v>
      </c>
      <c r="P31" s="28">
        <v>91</v>
      </c>
      <c r="Q31" s="28">
        <v>98</v>
      </c>
      <c r="R31" s="28" t="s">
        <v>1242</v>
      </c>
      <c r="S31" s="28" t="s">
        <v>1153</v>
      </c>
      <c r="T31" s="8" t="s">
        <v>2</v>
      </c>
    </row>
    <row r="32" spans="1:20" x14ac:dyDescent="0.25">
      <c r="A32" s="4" t="s">
        <v>0</v>
      </c>
      <c r="B32" s="6" t="s">
        <v>599</v>
      </c>
      <c r="C32" s="6" t="s">
        <v>43</v>
      </c>
      <c r="D32" s="7" t="s">
        <v>44</v>
      </c>
      <c r="E32" s="1" t="s">
        <v>45</v>
      </c>
      <c r="F32" s="8">
        <v>268552</v>
      </c>
      <c r="G32" s="8">
        <f t="shared" si="0"/>
        <v>268555</v>
      </c>
      <c r="H32" s="6" t="s">
        <v>652</v>
      </c>
      <c r="I32" s="6" t="s">
        <v>643</v>
      </c>
      <c r="J32" s="27" t="s">
        <v>2</v>
      </c>
      <c r="K32" s="27">
        <v>77</v>
      </c>
      <c r="L32" s="27">
        <v>90</v>
      </c>
      <c r="M32" s="27" t="s">
        <v>1102</v>
      </c>
      <c r="N32" s="27" t="s">
        <v>1103</v>
      </c>
      <c r="O32" s="28" t="s">
        <v>2</v>
      </c>
      <c r="P32" s="28">
        <v>127</v>
      </c>
      <c r="Q32" s="28">
        <v>98</v>
      </c>
      <c r="R32" s="28" t="s">
        <v>1239</v>
      </c>
      <c r="S32" s="28" t="s">
        <v>1075</v>
      </c>
      <c r="T32" s="8" t="s">
        <v>2</v>
      </c>
    </row>
    <row r="33" spans="1:20" x14ac:dyDescent="0.25">
      <c r="A33" s="4" t="s">
        <v>0</v>
      </c>
      <c r="B33" s="6" t="s">
        <v>599</v>
      </c>
      <c r="C33" s="6" t="s">
        <v>46</v>
      </c>
      <c r="E33" s="1" t="s">
        <v>11</v>
      </c>
      <c r="F33" s="8">
        <v>279815</v>
      </c>
      <c r="G33" s="8">
        <f t="shared" si="0"/>
        <v>279818</v>
      </c>
      <c r="H33" s="6" t="s">
        <v>653</v>
      </c>
      <c r="I33" s="15" t="s">
        <v>644</v>
      </c>
      <c r="J33" s="27" t="s">
        <v>2</v>
      </c>
      <c r="K33" s="27">
        <v>139</v>
      </c>
      <c r="L33" s="27">
        <v>89</v>
      </c>
      <c r="M33" s="27" t="s">
        <v>1104</v>
      </c>
      <c r="N33" s="27" t="s">
        <v>1075</v>
      </c>
      <c r="O33" s="28" t="s">
        <v>2</v>
      </c>
      <c r="P33" s="28">
        <v>100</v>
      </c>
      <c r="Q33" s="28">
        <v>86</v>
      </c>
      <c r="R33" s="28" t="s">
        <v>1188</v>
      </c>
      <c r="S33" s="28" t="s">
        <v>1190</v>
      </c>
      <c r="T33" s="8" t="s">
        <v>2</v>
      </c>
    </row>
    <row r="34" spans="1:20" x14ac:dyDescent="0.25">
      <c r="A34" s="4" t="s">
        <v>0</v>
      </c>
      <c r="B34" s="6" t="s">
        <v>599</v>
      </c>
      <c r="C34" s="6" t="s">
        <v>47</v>
      </c>
      <c r="E34" s="1" t="s">
        <v>48</v>
      </c>
      <c r="F34" s="8">
        <v>295700</v>
      </c>
      <c r="G34" s="8">
        <f t="shared" si="0"/>
        <v>295703</v>
      </c>
      <c r="H34" s="6" t="s">
        <v>656</v>
      </c>
      <c r="I34" s="6" t="s">
        <v>645</v>
      </c>
      <c r="J34" s="27" t="s">
        <v>2</v>
      </c>
      <c r="K34" s="27">
        <v>114</v>
      </c>
      <c r="L34" s="27">
        <v>81</v>
      </c>
      <c r="M34" s="27" t="s">
        <v>1105</v>
      </c>
      <c r="N34" s="27" t="s">
        <v>1075</v>
      </c>
      <c r="O34" s="28" t="s">
        <v>2</v>
      </c>
      <c r="P34" s="28">
        <v>108</v>
      </c>
      <c r="Q34" s="28">
        <v>78</v>
      </c>
      <c r="R34" s="28" t="s">
        <v>1347</v>
      </c>
      <c r="S34" s="28" t="s">
        <v>1093</v>
      </c>
      <c r="T34" s="8" t="s">
        <v>2</v>
      </c>
    </row>
    <row r="35" spans="1:20" x14ac:dyDescent="0.25">
      <c r="A35" s="4" t="s">
        <v>0</v>
      </c>
      <c r="B35" s="6" t="s">
        <v>599</v>
      </c>
      <c r="C35" s="6" t="s">
        <v>49</v>
      </c>
      <c r="E35" s="1" t="s">
        <v>50</v>
      </c>
      <c r="F35" s="8">
        <v>313558</v>
      </c>
      <c r="G35" s="8">
        <f t="shared" si="0"/>
        <v>313561</v>
      </c>
      <c r="H35" s="6" t="s">
        <v>657</v>
      </c>
      <c r="I35" s="6" t="s">
        <v>645</v>
      </c>
      <c r="J35" s="27" t="s">
        <v>2</v>
      </c>
      <c r="K35" s="27">
        <v>56</v>
      </c>
      <c r="L35" s="27">
        <v>78</v>
      </c>
      <c r="M35" s="27" t="s">
        <v>1106</v>
      </c>
      <c r="N35" s="27" t="s">
        <v>1107</v>
      </c>
      <c r="O35" s="28" t="s">
        <v>2</v>
      </c>
      <c r="P35" s="28">
        <v>95</v>
      </c>
      <c r="Q35" s="28">
        <v>77</v>
      </c>
      <c r="R35" s="28" t="s">
        <v>1348</v>
      </c>
      <c r="S35" s="28" t="s">
        <v>1068</v>
      </c>
      <c r="T35" s="8" t="s">
        <v>2</v>
      </c>
    </row>
    <row r="36" spans="1:20" x14ac:dyDescent="0.25">
      <c r="A36" s="4" t="s">
        <v>0</v>
      </c>
      <c r="B36" s="6" t="s">
        <v>599</v>
      </c>
      <c r="C36" s="6" t="s">
        <v>49</v>
      </c>
      <c r="E36" s="1" t="s">
        <v>50</v>
      </c>
      <c r="F36" s="8">
        <v>313564</v>
      </c>
      <c r="G36" s="8">
        <f t="shared" si="0"/>
        <v>313567</v>
      </c>
      <c r="H36" s="6" t="s">
        <v>658</v>
      </c>
      <c r="I36" s="6" t="s">
        <v>645</v>
      </c>
      <c r="J36" s="27" t="s">
        <v>2</v>
      </c>
      <c r="K36" s="27">
        <v>118</v>
      </c>
      <c r="L36" s="27">
        <v>70</v>
      </c>
      <c r="M36" s="27" t="s">
        <v>1108</v>
      </c>
      <c r="N36" s="27" t="s">
        <v>1075</v>
      </c>
      <c r="O36" s="28" t="s">
        <v>2</v>
      </c>
      <c r="P36" s="28">
        <v>83</v>
      </c>
      <c r="Q36" s="28">
        <v>65</v>
      </c>
      <c r="R36" s="28" t="s">
        <v>1330</v>
      </c>
      <c r="S36" s="28" t="s">
        <v>1124</v>
      </c>
      <c r="T36" s="8" t="s">
        <v>2</v>
      </c>
    </row>
    <row r="37" spans="1:20" x14ac:dyDescent="0.25">
      <c r="A37" s="4" t="s">
        <v>0</v>
      </c>
      <c r="B37" s="6" t="s">
        <v>599</v>
      </c>
      <c r="C37" s="6" t="s">
        <v>557</v>
      </c>
      <c r="E37" s="1" t="s">
        <v>558</v>
      </c>
      <c r="F37" s="8">
        <v>314194</v>
      </c>
      <c r="G37" s="8">
        <f t="shared" si="0"/>
        <v>314197</v>
      </c>
      <c r="H37" s="6" t="s">
        <v>659</v>
      </c>
      <c r="I37" s="6" t="s">
        <v>643</v>
      </c>
      <c r="J37" s="27" t="s">
        <v>2</v>
      </c>
      <c r="K37" s="27">
        <v>63</v>
      </c>
      <c r="L37" s="27">
        <v>68</v>
      </c>
      <c r="M37" s="27" t="s">
        <v>1109</v>
      </c>
      <c r="N37" s="27" t="s">
        <v>1078</v>
      </c>
      <c r="O37" s="28" t="s">
        <v>2</v>
      </c>
      <c r="P37" s="28">
        <v>70</v>
      </c>
      <c r="Q37" s="28">
        <v>77</v>
      </c>
      <c r="R37" s="28" t="s">
        <v>1127</v>
      </c>
      <c r="S37" s="28" t="s">
        <v>1103</v>
      </c>
      <c r="T37" s="8" t="s">
        <v>2</v>
      </c>
    </row>
    <row r="38" spans="1:20" x14ac:dyDescent="0.25">
      <c r="A38" s="4" t="s">
        <v>0</v>
      </c>
      <c r="B38" s="6" t="s">
        <v>599</v>
      </c>
      <c r="C38" s="6" t="s">
        <v>52</v>
      </c>
      <c r="D38" s="7" t="s">
        <v>53</v>
      </c>
      <c r="E38" s="1" t="s">
        <v>54</v>
      </c>
      <c r="F38" s="8">
        <v>318950</v>
      </c>
      <c r="G38" s="8">
        <f t="shared" si="0"/>
        <v>318953</v>
      </c>
      <c r="H38" s="6" t="s">
        <v>660</v>
      </c>
      <c r="I38" s="15" t="s">
        <v>644</v>
      </c>
      <c r="J38" s="27" t="s">
        <v>2</v>
      </c>
      <c r="K38" s="27">
        <v>126</v>
      </c>
      <c r="L38" s="27">
        <v>97</v>
      </c>
      <c r="M38" s="27" t="s">
        <v>1110</v>
      </c>
      <c r="N38" s="27" t="s">
        <v>1111</v>
      </c>
      <c r="O38" s="28" t="s">
        <v>2</v>
      </c>
      <c r="P38" s="28">
        <v>137</v>
      </c>
      <c r="Q38" s="28">
        <v>89</v>
      </c>
      <c r="R38" s="28" t="s">
        <v>1349</v>
      </c>
      <c r="S38" s="28" t="s">
        <v>1075</v>
      </c>
      <c r="T38" s="8" t="s">
        <v>2</v>
      </c>
    </row>
    <row r="39" spans="1:20" x14ac:dyDescent="0.25">
      <c r="A39" s="4" t="s">
        <v>0</v>
      </c>
      <c r="B39" s="6" t="s">
        <v>599</v>
      </c>
      <c r="C39" s="6" t="s">
        <v>55</v>
      </c>
      <c r="E39" s="1" t="s">
        <v>56</v>
      </c>
      <c r="F39" s="8">
        <v>366300</v>
      </c>
      <c r="G39" s="8">
        <f t="shared" si="0"/>
        <v>366303</v>
      </c>
      <c r="H39" s="6" t="s">
        <v>661</v>
      </c>
      <c r="I39" s="15" t="s">
        <v>644</v>
      </c>
      <c r="J39" s="27" t="s">
        <v>2</v>
      </c>
      <c r="K39" s="27">
        <v>114</v>
      </c>
      <c r="L39" s="27">
        <v>64</v>
      </c>
      <c r="M39" s="27" t="s">
        <v>1110</v>
      </c>
      <c r="N39" s="27" t="s">
        <v>1075</v>
      </c>
      <c r="O39" s="28" t="s">
        <v>2</v>
      </c>
      <c r="P39" s="28">
        <v>60</v>
      </c>
      <c r="Q39" s="28">
        <v>53</v>
      </c>
      <c r="R39" s="28" t="s">
        <v>1294</v>
      </c>
      <c r="S39" s="28" t="s">
        <v>1124</v>
      </c>
      <c r="T39" s="8" t="s">
        <v>2</v>
      </c>
    </row>
    <row r="40" spans="1:20" ht="30" x14ac:dyDescent="0.25">
      <c r="A40" s="4" t="s">
        <v>0</v>
      </c>
      <c r="B40" s="6" t="s">
        <v>599</v>
      </c>
      <c r="C40" s="6" t="s">
        <v>559</v>
      </c>
      <c r="D40" s="7" t="s">
        <v>560</v>
      </c>
      <c r="E40" s="1" t="s">
        <v>561</v>
      </c>
      <c r="F40" s="8">
        <v>390060</v>
      </c>
      <c r="G40" s="8">
        <f t="shared" si="0"/>
        <v>390063</v>
      </c>
      <c r="H40" s="6" t="s">
        <v>662</v>
      </c>
      <c r="I40" s="1" t="s">
        <v>654</v>
      </c>
      <c r="J40" s="27" t="s">
        <v>2</v>
      </c>
      <c r="K40" s="27">
        <v>147</v>
      </c>
      <c r="L40" s="27">
        <v>99</v>
      </c>
      <c r="M40" s="27" t="s">
        <v>1112</v>
      </c>
      <c r="N40" s="27" t="s">
        <v>1075</v>
      </c>
      <c r="O40" s="28" t="s">
        <v>2</v>
      </c>
      <c r="P40" s="28">
        <v>140</v>
      </c>
      <c r="Q40" s="28">
        <v>112</v>
      </c>
      <c r="R40" s="28" t="s">
        <v>1350</v>
      </c>
      <c r="S40" s="28" t="s">
        <v>1075</v>
      </c>
      <c r="T40" s="8" t="s">
        <v>2</v>
      </c>
    </row>
    <row r="41" spans="1:20" x14ac:dyDescent="0.25">
      <c r="A41" s="4" t="s">
        <v>0</v>
      </c>
      <c r="B41" s="6" t="s">
        <v>599</v>
      </c>
      <c r="C41" s="6" t="s">
        <v>57</v>
      </c>
      <c r="E41" s="1" t="s">
        <v>12</v>
      </c>
      <c r="F41" s="8">
        <v>438621</v>
      </c>
      <c r="G41" s="8">
        <f t="shared" si="0"/>
        <v>438624</v>
      </c>
      <c r="H41" s="6" t="s">
        <v>663</v>
      </c>
      <c r="I41" s="6" t="s">
        <v>645</v>
      </c>
      <c r="J41" s="27" t="s">
        <v>2</v>
      </c>
      <c r="K41" s="27">
        <v>68</v>
      </c>
      <c r="L41" s="27">
        <v>49</v>
      </c>
      <c r="M41" s="27" t="s">
        <v>1085</v>
      </c>
      <c r="N41" s="27" t="s">
        <v>1113</v>
      </c>
      <c r="O41" s="28" t="s">
        <v>2</v>
      </c>
      <c r="P41" s="28">
        <v>96</v>
      </c>
      <c r="Q41" s="28">
        <v>50</v>
      </c>
      <c r="R41" s="28" t="s">
        <v>1110</v>
      </c>
      <c r="S41" s="28" t="s">
        <v>1075</v>
      </c>
      <c r="T41" s="8" t="s">
        <v>2</v>
      </c>
    </row>
    <row r="42" spans="1:20" x14ac:dyDescent="0.25">
      <c r="A42" s="4" t="s">
        <v>0</v>
      </c>
      <c r="B42" s="6" t="s">
        <v>599</v>
      </c>
      <c r="C42" s="6" t="s">
        <v>58</v>
      </c>
      <c r="E42" s="1" t="s">
        <v>59</v>
      </c>
      <c r="F42" s="8">
        <v>462993</v>
      </c>
      <c r="G42" s="8">
        <f t="shared" si="0"/>
        <v>462996</v>
      </c>
      <c r="H42" s="6" t="s">
        <v>664</v>
      </c>
      <c r="I42" s="6" t="s">
        <v>645</v>
      </c>
      <c r="J42" s="27" t="s">
        <v>2</v>
      </c>
      <c r="K42" s="27">
        <v>117</v>
      </c>
      <c r="L42" s="27">
        <v>96</v>
      </c>
      <c r="M42" s="27" t="s">
        <v>1114</v>
      </c>
      <c r="N42" s="27" t="s">
        <v>1075</v>
      </c>
      <c r="O42" s="28" t="s">
        <v>2</v>
      </c>
      <c r="P42" s="28">
        <v>88</v>
      </c>
      <c r="Q42" s="28">
        <v>94</v>
      </c>
      <c r="R42" s="28" t="s">
        <v>1320</v>
      </c>
      <c r="S42" s="28" t="s">
        <v>1159</v>
      </c>
      <c r="T42" s="8" t="s">
        <v>2</v>
      </c>
    </row>
    <row r="43" spans="1:20" ht="30" x14ac:dyDescent="0.25">
      <c r="A43" s="4" t="s">
        <v>0</v>
      </c>
      <c r="B43" s="6" t="s">
        <v>599</v>
      </c>
      <c r="C43" s="6" t="s">
        <v>60</v>
      </c>
      <c r="E43" s="1" t="s">
        <v>61</v>
      </c>
      <c r="F43" s="8">
        <v>508396</v>
      </c>
      <c r="G43" s="8">
        <f t="shared" si="0"/>
        <v>508399</v>
      </c>
      <c r="H43" s="6" t="s">
        <v>665</v>
      </c>
      <c r="I43" s="15" t="s">
        <v>644</v>
      </c>
      <c r="J43" s="27" t="s">
        <v>2</v>
      </c>
      <c r="K43" s="27">
        <v>56</v>
      </c>
      <c r="L43" s="27">
        <v>63</v>
      </c>
      <c r="M43" s="27" t="s">
        <v>1115</v>
      </c>
      <c r="N43" s="27" t="s">
        <v>1116</v>
      </c>
      <c r="O43" s="28" t="s">
        <v>2</v>
      </c>
      <c r="P43" s="28">
        <v>65</v>
      </c>
      <c r="Q43" s="28">
        <v>66</v>
      </c>
      <c r="R43" s="28" t="s">
        <v>1345</v>
      </c>
      <c r="S43" s="28" t="s">
        <v>1164</v>
      </c>
      <c r="T43" s="8" t="s">
        <v>2</v>
      </c>
    </row>
    <row r="44" spans="1:20" x14ac:dyDescent="0.25">
      <c r="A44" s="4" t="s">
        <v>0</v>
      </c>
      <c r="B44" s="6" t="s">
        <v>599</v>
      </c>
      <c r="C44" s="6" t="s">
        <v>62</v>
      </c>
      <c r="E44" s="1" t="s">
        <v>51</v>
      </c>
      <c r="F44" s="8">
        <v>514931</v>
      </c>
      <c r="G44" s="8">
        <f t="shared" si="0"/>
        <v>514934</v>
      </c>
      <c r="H44" s="6" t="s">
        <v>666</v>
      </c>
      <c r="I44" s="15" t="s">
        <v>644</v>
      </c>
      <c r="J44" s="27" t="s">
        <v>2</v>
      </c>
      <c r="K44" s="27">
        <v>114</v>
      </c>
      <c r="L44" s="27">
        <v>80</v>
      </c>
      <c r="M44" s="27" t="s">
        <v>1117</v>
      </c>
      <c r="N44" s="27" t="s">
        <v>1075</v>
      </c>
      <c r="O44" s="28" t="s">
        <v>2</v>
      </c>
      <c r="P44" s="28">
        <v>83</v>
      </c>
      <c r="Q44" s="28">
        <v>87</v>
      </c>
      <c r="R44" s="28" t="s">
        <v>1145</v>
      </c>
      <c r="S44" s="28" t="s">
        <v>1142</v>
      </c>
      <c r="T44" s="8" t="s">
        <v>2</v>
      </c>
    </row>
    <row r="45" spans="1:20" x14ac:dyDescent="0.25">
      <c r="A45" s="4" t="s">
        <v>0</v>
      </c>
      <c r="B45" s="6" t="s">
        <v>599</v>
      </c>
      <c r="C45" s="6" t="s">
        <v>63</v>
      </c>
      <c r="D45" s="7" t="s">
        <v>64</v>
      </c>
      <c r="E45" s="1" t="s">
        <v>65</v>
      </c>
      <c r="F45" s="8">
        <v>545895</v>
      </c>
      <c r="G45" s="8">
        <f t="shared" si="0"/>
        <v>545898</v>
      </c>
      <c r="H45" s="6" t="s">
        <v>667</v>
      </c>
      <c r="I45" s="6" t="s">
        <v>643</v>
      </c>
      <c r="J45" s="27" t="s">
        <v>2</v>
      </c>
      <c r="K45" s="27">
        <v>89</v>
      </c>
      <c r="L45" s="27">
        <v>90</v>
      </c>
      <c r="M45" s="27" t="s">
        <v>1118</v>
      </c>
      <c r="N45" s="27" t="s">
        <v>1119</v>
      </c>
      <c r="O45" s="28" t="s">
        <v>2</v>
      </c>
      <c r="P45" s="28">
        <v>111</v>
      </c>
      <c r="Q45" s="28">
        <v>90</v>
      </c>
      <c r="R45" s="28" t="s">
        <v>1345</v>
      </c>
      <c r="S45" s="28" t="s">
        <v>1124</v>
      </c>
      <c r="T45" s="8" t="s">
        <v>2</v>
      </c>
    </row>
    <row r="46" spans="1:20" x14ac:dyDescent="0.25">
      <c r="A46" s="4" t="s">
        <v>0</v>
      </c>
      <c r="B46" s="6" t="s">
        <v>599</v>
      </c>
      <c r="C46" s="6" t="s">
        <v>66</v>
      </c>
      <c r="E46" s="1" t="s">
        <v>67</v>
      </c>
      <c r="F46" s="8">
        <v>593300</v>
      </c>
      <c r="G46" s="8">
        <f t="shared" si="0"/>
        <v>593303</v>
      </c>
      <c r="H46" s="6" t="s">
        <v>668</v>
      </c>
      <c r="I46" s="6" t="s">
        <v>645</v>
      </c>
      <c r="J46" s="27" t="s">
        <v>2</v>
      </c>
      <c r="K46" s="27">
        <v>95</v>
      </c>
      <c r="L46" s="27">
        <v>75</v>
      </c>
      <c r="M46" s="27" t="s">
        <v>1120</v>
      </c>
      <c r="N46" s="27" t="s">
        <v>1121</v>
      </c>
      <c r="O46" s="28" t="s">
        <v>2</v>
      </c>
      <c r="P46" s="28">
        <v>115</v>
      </c>
      <c r="Q46" s="28">
        <v>78</v>
      </c>
      <c r="R46" s="28" t="s">
        <v>1210</v>
      </c>
      <c r="S46" s="28" t="s">
        <v>1075</v>
      </c>
      <c r="T46" s="8" t="s">
        <v>2</v>
      </c>
    </row>
    <row r="47" spans="1:20" ht="30" x14ac:dyDescent="0.25">
      <c r="A47" s="4" t="s">
        <v>0</v>
      </c>
      <c r="B47" s="6" t="s">
        <v>599</v>
      </c>
      <c r="C47" s="6" t="s">
        <v>562</v>
      </c>
      <c r="D47" s="7" t="s">
        <v>68</v>
      </c>
      <c r="E47" s="1" t="s">
        <v>563</v>
      </c>
      <c r="F47" s="8">
        <v>612174</v>
      </c>
      <c r="G47" s="8">
        <f t="shared" si="0"/>
        <v>612177</v>
      </c>
      <c r="H47" s="6" t="s">
        <v>669</v>
      </c>
      <c r="I47" s="6" t="s">
        <v>643</v>
      </c>
      <c r="J47" s="27" t="s">
        <v>2</v>
      </c>
      <c r="K47" s="27">
        <v>108</v>
      </c>
      <c r="L47" s="27">
        <v>92</v>
      </c>
      <c r="M47" s="27" t="s">
        <v>1122</v>
      </c>
      <c r="N47" s="27" t="s">
        <v>1075</v>
      </c>
      <c r="O47" s="28" t="s">
        <v>2</v>
      </c>
      <c r="P47" s="28">
        <v>130</v>
      </c>
      <c r="Q47" s="28">
        <v>94</v>
      </c>
      <c r="R47" s="28" t="s">
        <v>1345</v>
      </c>
      <c r="S47" s="28" t="s">
        <v>1100</v>
      </c>
      <c r="T47" s="8" t="s">
        <v>2</v>
      </c>
    </row>
    <row r="48" spans="1:20" x14ac:dyDescent="0.25">
      <c r="A48" s="4" t="s">
        <v>0</v>
      </c>
      <c r="B48" s="6" t="s">
        <v>599</v>
      </c>
      <c r="C48" s="6" t="s">
        <v>69</v>
      </c>
      <c r="D48" s="7" t="s">
        <v>70</v>
      </c>
      <c r="E48" s="1" t="s">
        <v>71</v>
      </c>
      <c r="F48" s="8">
        <v>616807</v>
      </c>
      <c r="G48" s="8">
        <f t="shared" si="0"/>
        <v>616810</v>
      </c>
      <c r="H48" s="6" t="s">
        <v>670</v>
      </c>
      <c r="I48" s="15" t="s">
        <v>644</v>
      </c>
      <c r="J48" s="27" t="s">
        <v>2</v>
      </c>
      <c r="K48" s="27">
        <v>108</v>
      </c>
      <c r="L48" s="27">
        <v>110</v>
      </c>
      <c r="M48" s="27" t="s">
        <v>1123</v>
      </c>
      <c r="N48" s="27" t="s">
        <v>1124</v>
      </c>
      <c r="O48" s="28" t="s">
        <v>2</v>
      </c>
      <c r="P48" s="28">
        <v>137</v>
      </c>
      <c r="Q48" s="28">
        <v>106</v>
      </c>
      <c r="R48" s="28" t="s">
        <v>1231</v>
      </c>
      <c r="S48" s="28" t="s">
        <v>1075</v>
      </c>
      <c r="T48" s="8" t="s">
        <v>2</v>
      </c>
    </row>
    <row r="49" spans="1:20" ht="30" x14ac:dyDescent="0.25">
      <c r="A49" s="4" t="s">
        <v>0</v>
      </c>
      <c r="B49" s="6" t="s">
        <v>599</v>
      </c>
      <c r="C49" s="6" t="s">
        <v>615</v>
      </c>
      <c r="E49" s="1" t="s">
        <v>616</v>
      </c>
      <c r="F49" s="8">
        <v>623490</v>
      </c>
      <c r="G49" s="8">
        <f t="shared" si="0"/>
        <v>623493</v>
      </c>
      <c r="H49" s="6" t="s">
        <v>671</v>
      </c>
      <c r="I49" s="6" t="s">
        <v>645</v>
      </c>
      <c r="J49" s="27" t="s">
        <v>2</v>
      </c>
      <c r="K49" s="27">
        <v>62</v>
      </c>
      <c r="L49" s="27">
        <v>66</v>
      </c>
      <c r="M49" s="27" t="s">
        <v>1125</v>
      </c>
      <c r="N49" s="27" t="s">
        <v>1062</v>
      </c>
      <c r="O49" s="28" t="s">
        <v>2</v>
      </c>
      <c r="P49" s="28">
        <v>61</v>
      </c>
      <c r="Q49" s="28">
        <v>75</v>
      </c>
      <c r="R49" s="28" t="s">
        <v>1351</v>
      </c>
      <c r="S49" s="28" t="s">
        <v>1131</v>
      </c>
      <c r="T49" s="8" t="s">
        <v>2</v>
      </c>
    </row>
    <row r="50" spans="1:20" x14ac:dyDescent="0.25">
      <c r="A50" s="4" t="s">
        <v>0</v>
      </c>
      <c r="B50" s="6" t="s">
        <v>599</v>
      </c>
      <c r="C50" s="6" t="s">
        <v>73</v>
      </c>
      <c r="E50" s="1" t="s">
        <v>74</v>
      </c>
      <c r="F50" s="8">
        <v>628822</v>
      </c>
      <c r="G50" s="8">
        <f t="shared" si="0"/>
        <v>628825</v>
      </c>
      <c r="H50" s="6" t="s">
        <v>672</v>
      </c>
      <c r="I50" s="6" t="s">
        <v>643</v>
      </c>
      <c r="J50" s="27" t="s">
        <v>2</v>
      </c>
      <c r="K50" s="27">
        <v>125</v>
      </c>
      <c r="L50" s="27">
        <v>100</v>
      </c>
      <c r="M50" s="27" t="s">
        <v>1126</v>
      </c>
      <c r="N50" s="27" t="s">
        <v>1075</v>
      </c>
      <c r="O50" s="28" t="s">
        <v>2</v>
      </c>
      <c r="P50" s="28">
        <v>127</v>
      </c>
      <c r="Q50" s="28">
        <v>95</v>
      </c>
      <c r="R50" s="28" t="s">
        <v>1352</v>
      </c>
      <c r="S50" s="28" t="s">
        <v>1075</v>
      </c>
      <c r="T50" s="8" t="s">
        <v>2</v>
      </c>
    </row>
    <row r="51" spans="1:20" x14ac:dyDescent="0.25">
      <c r="A51" s="4" t="s">
        <v>0</v>
      </c>
      <c r="B51" s="6" t="s">
        <v>599</v>
      </c>
      <c r="C51" s="6" t="s">
        <v>75</v>
      </c>
      <c r="E51" s="1" t="s">
        <v>10</v>
      </c>
      <c r="F51" s="8">
        <v>638713</v>
      </c>
      <c r="G51" s="8">
        <f t="shared" si="0"/>
        <v>638716</v>
      </c>
      <c r="H51" s="6" t="s">
        <v>673</v>
      </c>
      <c r="I51" s="15" t="s">
        <v>644</v>
      </c>
      <c r="J51" s="27" t="s">
        <v>2</v>
      </c>
      <c r="K51" s="27">
        <v>106</v>
      </c>
      <c r="L51" s="27">
        <v>82</v>
      </c>
      <c r="M51" s="27" t="s">
        <v>1127</v>
      </c>
      <c r="N51" s="27" t="s">
        <v>1100</v>
      </c>
      <c r="O51" s="28" t="s">
        <v>2</v>
      </c>
      <c r="P51" s="28">
        <v>125</v>
      </c>
      <c r="Q51" s="28">
        <v>90</v>
      </c>
      <c r="R51" s="28" t="s">
        <v>1141</v>
      </c>
      <c r="S51" s="28" t="s">
        <v>1083</v>
      </c>
      <c r="T51" s="8" t="s">
        <v>2</v>
      </c>
    </row>
    <row r="52" spans="1:20" x14ac:dyDescent="0.25">
      <c r="A52" s="4" t="s">
        <v>0</v>
      </c>
      <c r="B52" s="6" t="s">
        <v>599</v>
      </c>
      <c r="C52" s="6" t="s">
        <v>564</v>
      </c>
      <c r="E52" s="1" t="s">
        <v>565</v>
      </c>
      <c r="F52" s="8">
        <v>644381</v>
      </c>
      <c r="G52" s="8">
        <f t="shared" si="0"/>
        <v>644384</v>
      </c>
      <c r="H52" s="6" t="s">
        <v>674</v>
      </c>
      <c r="I52" s="6" t="s">
        <v>645</v>
      </c>
      <c r="J52" s="27" t="s">
        <v>2</v>
      </c>
      <c r="K52" s="27">
        <v>106</v>
      </c>
      <c r="L52" s="27">
        <v>103</v>
      </c>
      <c r="M52" s="27" t="s">
        <v>1128</v>
      </c>
      <c r="N52" s="27" t="s">
        <v>1129</v>
      </c>
      <c r="O52" s="28" t="s">
        <v>2</v>
      </c>
      <c r="P52" s="28">
        <v>119</v>
      </c>
      <c r="Q52" s="28">
        <v>110</v>
      </c>
      <c r="R52" s="28" t="s">
        <v>1196</v>
      </c>
      <c r="S52" s="28" t="s">
        <v>1068</v>
      </c>
      <c r="T52" s="8" t="s">
        <v>2</v>
      </c>
    </row>
    <row r="53" spans="1:20" x14ac:dyDescent="0.25">
      <c r="A53" s="4" t="s">
        <v>0</v>
      </c>
      <c r="B53" s="6" t="s">
        <v>599</v>
      </c>
      <c r="C53" s="6" t="s">
        <v>76</v>
      </c>
      <c r="D53" s="7" t="s">
        <v>77</v>
      </c>
      <c r="E53" s="1" t="s">
        <v>655</v>
      </c>
      <c r="F53" s="8">
        <v>655714</v>
      </c>
      <c r="G53" s="8">
        <f t="shared" si="0"/>
        <v>655717</v>
      </c>
      <c r="H53" s="6" t="s">
        <v>675</v>
      </c>
      <c r="I53" s="1" t="s">
        <v>645</v>
      </c>
      <c r="J53" s="27" t="s">
        <v>2</v>
      </c>
      <c r="K53" s="27">
        <v>56</v>
      </c>
      <c r="L53" s="27">
        <v>68</v>
      </c>
      <c r="M53" s="27" t="s">
        <v>1130</v>
      </c>
      <c r="N53" s="27" t="s">
        <v>1131</v>
      </c>
      <c r="O53" s="35" t="s">
        <v>3</v>
      </c>
      <c r="T53" s="9" t="s">
        <v>553</v>
      </c>
    </row>
    <row r="54" spans="1:20" x14ac:dyDescent="0.25">
      <c r="A54" s="4" t="s">
        <v>0</v>
      </c>
      <c r="B54" s="6" t="s">
        <v>599</v>
      </c>
      <c r="C54" s="6" t="s">
        <v>76</v>
      </c>
      <c r="D54" s="7" t="s">
        <v>77</v>
      </c>
      <c r="E54" s="1" t="s">
        <v>655</v>
      </c>
      <c r="F54" s="8">
        <v>656182</v>
      </c>
      <c r="G54" s="8">
        <f t="shared" si="0"/>
        <v>656185</v>
      </c>
      <c r="H54" s="6" t="s">
        <v>676</v>
      </c>
      <c r="I54" s="15" t="s">
        <v>644</v>
      </c>
      <c r="J54" s="27" t="s">
        <v>2</v>
      </c>
      <c r="K54" s="27">
        <v>92</v>
      </c>
      <c r="L54" s="27">
        <v>65</v>
      </c>
      <c r="M54" s="27" t="s">
        <v>1132</v>
      </c>
      <c r="N54" s="27" t="s">
        <v>1075</v>
      </c>
      <c r="O54" s="28" t="s">
        <v>2</v>
      </c>
      <c r="P54" s="28">
        <v>97</v>
      </c>
      <c r="Q54" s="28">
        <v>66</v>
      </c>
      <c r="R54" s="28" t="s">
        <v>1328</v>
      </c>
      <c r="S54" s="28" t="s">
        <v>1075</v>
      </c>
      <c r="T54" s="8" t="s">
        <v>2</v>
      </c>
    </row>
    <row r="55" spans="1:20" ht="30" x14ac:dyDescent="0.25">
      <c r="A55" s="4" t="s">
        <v>0</v>
      </c>
      <c r="B55" s="6" t="s">
        <v>599</v>
      </c>
      <c r="C55" s="6" t="s">
        <v>78</v>
      </c>
      <c r="E55" s="1" t="s">
        <v>79</v>
      </c>
      <c r="F55" s="8">
        <v>666401</v>
      </c>
      <c r="G55" s="8">
        <f t="shared" si="0"/>
        <v>666404</v>
      </c>
      <c r="H55" s="6" t="s">
        <v>677</v>
      </c>
      <c r="I55" s="15" t="s">
        <v>644</v>
      </c>
      <c r="J55" s="27" t="s">
        <v>2</v>
      </c>
      <c r="K55" s="27">
        <v>68</v>
      </c>
      <c r="L55" s="27">
        <v>69</v>
      </c>
      <c r="M55" s="27" t="s">
        <v>1133</v>
      </c>
      <c r="N55" s="27" t="s">
        <v>1066</v>
      </c>
      <c r="O55" s="28" t="s">
        <v>2</v>
      </c>
      <c r="P55" s="28">
        <v>134</v>
      </c>
      <c r="Q55" s="28">
        <v>78</v>
      </c>
      <c r="R55" s="28" t="s">
        <v>1301</v>
      </c>
      <c r="S55" s="28" t="s">
        <v>1075</v>
      </c>
      <c r="T55" s="8" t="s">
        <v>2</v>
      </c>
    </row>
    <row r="56" spans="1:20" x14ac:dyDescent="0.25">
      <c r="A56" s="4" t="s">
        <v>0</v>
      </c>
      <c r="B56" s="6" t="s">
        <v>599</v>
      </c>
      <c r="C56" s="6" t="s">
        <v>80</v>
      </c>
      <c r="E56" s="1" t="s">
        <v>81</v>
      </c>
      <c r="F56" s="8">
        <v>674270</v>
      </c>
      <c r="G56" s="8">
        <f t="shared" si="0"/>
        <v>674273</v>
      </c>
      <c r="H56" s="6" t="s">
        <v>730</v>
      </c>
      <c r="I56" s="15" t="s">
        <v>644</v>
      </c>
      <c r="J56" s="27" t="s">
        <v>2</v>
      </c>
      <c r="K56" s="27">
        <v>168</v>
      </c>
      <c r="L56" s="27">
        <v>117</v>
      </c>
      <c r="M56" s="27" t="s">
        <v>1134</v>
      </c>
      <c r="N56" s="27" t="s">
        <v>1075</v>
      </c>
      <c r="O56" s="28" t="s">
        <v>2</v>
      </c>
      <c r="P56" s="28">
        <v>159</v>
      </c>
      <c r="Q56" s="28">
        <v>114</v>
      </c>
      <c r="R56" s="28" t="s">
        <v>1243</v>
      </c>
      <c r="S56" s="28" t="s">
        <v>1075</v>
      </c>
      <c r="T56" s="8" t="s">
        <v>2</v>
      </c>
    </row>
    <row r="57" spans="1:20" x14ac:dyDescent="0.25">
      <c r="A57" s="4" t="s">
        <v>0</v>
      </c>
      <c r="B57" s="6" t="s">
        <v>599</v>
      </c>
      <c r="C57" s="6" t="s">
        <v>80</v>
      </c>
      <c r="E57" s="1" t="s">
        <v>81</v>
      </c>
      <c r="F57" s="8">
        <v>675023</v>
      </c>
      <c r="G57" s="8">
        <f t="shared" si="0"/>
        <v>675026</v>
      </c>
      <c r="H57" s="6" t="s">
        <v>731</v>
      </c>
      <c r="I57" s="15" t="s">
        <v>644</v>
      </c>
      <c r="J57" s="27" t="s">
        <v>2</v>
      </c>
      <c r="K57" s="27">
        <v>143</v>
      </c>
      <c r="L57" s="27">
        <v>99</v>
      </c>
      <c r="M57" s="27" t="s">
        <v>1135</v>
      </c>
      <c r="N57" s="27" t="s">
        <v>1075</v>
      </c>
      <c r="O57" s="28" t="s">
        <v>2</v>
      </c>
      <c r="P57" s="28">
        <v>167</v>
      </c>
      <c r="Q57" s="28">
        <v>114</v>
      </c>
      <c r="R57" s="28" t="s">
        <v>1331</v>
      </c>
      <c r="S57" s="28" t="s">
        <v>1075</v>
      </c>
      <c r="T57" s="8" t="s">
        <v>2</v>
      </c>
    </row>
    <row r="58" spans="1:20" ht="30" x14ac:dyDescent="0.25">
      <c r="A58" s="4" t="s">
        <v>0</v>
      </c>
      <c r="B58" s="6" t="s">
        <v>599</v>
      </c>
      <c r="C58" s="6" t="s">
        <v>82</v>
      </c>
      <c r="E58" s="1" t="s">
        <v>83</v>
      </c>
      <c r="F58" s="8">
        <v>679930</v>
      </c>
      <c r="G58" s="8">
        <f t="shared" si="0"/>
        <v>679933</v>
      </c>
      <c r="H58" s="6" t="s">
        <v>732</v>
      </c>
      <c r="I58" s="15" t="s">
        <v>644</v>
      </c>
      <c r="J58" s="27" t="s">
        <v>2</v>
      </c>
      <c r="K58" s="27">
        <v>135</v>
      </c>
      <c r="L58" s="27">
        <v>93</v>
      </c>
      <c r="M58" s="27" t="s">
        <v>1136</v>
      </c>
      <c r="N58" s="27" t="s">
        <v>1075</v>
      </c>
      <c r="O58" s="28" t="s">
        <v>2</v>
      </c>
      <c r="P58" s="28">
        <v>150</v>
      </c>
      <c r="Q58" s="28">
        <v>88</v>
      </c>
      <c r="R58" s="28" t="s">
        <v>1085</v>
      </c>
      <c r="S58" s="28" t="s">
        <v>1075</v>
      </c>
      <c r="T58" s="8" t="s">
        <v>2</v>
      </c>
    </row>
    <row r="59" spans="1:20" x14ac:dyDescent="0.25">
      <c r="A59" s="4" t="s">
        <v>0</v>
      </c>
      <c r="B59" s="6" t="s">
        <v>599</v>
      </c>
      <c r="C59" s="6" t="s">
        <v>566</v>
      </c>
      <c r="D59" s="7" t="s">
        <v>568</v>
      </c>
      <c r="E59" s="1" t="s">
        <v>567</v>
      </c>
      <c r="F59" s="8">
        <v>683376</v>
      </c>
      <c r="G59" s="8">
        <f t="shared" si="0"/>
        <v>683379</v>
      </c>
      <c r="H59" s="6" t="s">
        <v>631</v>
      </c>
      <c r="I59" s="6" t="s">
        <v>729</v>
      </c>
      <c r="J59" s="27" t="s">
        <v>2</v>
      </c>
      <c r="K59" s="27">
        <v>41</v>
      </c>
      <c r="L59" s="27">
        <v>72</v>
      </c>
      <c r="M59" s="27" t="s">
        <v>1137</v>
      </c>
      <c r="O59" s="28" t="s">
        <v>2</v>
      </c>
      <c r="P59" s="28">
        <v>64</v>
      </c>
      <c r="Q59" s="28">
        <v>70</v>
      </c>
      <c r="R59" s="28" t="s">
        <v>1289</v>
      </c>
      <c r="S59" s="28" t="s">
        <v>1164</v>
      </c>
      <c r="T59" s="8" t="s">
        <v>2</v>
      </c>
    </row>
    <row r="60" spans="1:20" x14ac:dyDescent="0.25">
      <c r="A60" s="4" t="s">
        <v>0</v>
      </c>
      <c r="B60" s="6" t="s">
        <v>599</v>
      </c>
      <c r="C60" s="6" t="s">
        <v>84</v>
      </c>
      <c r="D60" s="7" t="s">
        <v>22</v>
      </c>
      <c r="E60" s="1" t="s">
        <v>23</v>
      </c>
      <c r="F60" s="8">
        <v>683390</v>
      </c>
      <c r="G60" s="8">
        <f t="shared" si="0"/>
        <v>683393</v>
      </c>
      <c r="H60" s="6" t="s">
        <v>623</v>
      </c>
      <c r="I60" s="6" t="s">
        <v>643</v>
      </c>
      <c r="J60" s="27" t="s">
        <v>2</v>
      </c>
      <c r="K60" s="27">
        <v>32</v>
      </c>
      <c r="L60" s="27">
        <v>69</v>
      </c>
      <c r="M60" s="27" t="s">
        <v>1138</v>
      </c>
      <c r="O60" s="28" t="s">
        <v>2</v>
      </c>
      <c r="P60" s="28">
        <v>107</v>
      </c>
      <c r="Q60" s="28">
        <v>68</v>
      </c>
      <c r="R60" s="28" t="s">
        <v>1213</v>
      </c>
      <c r="S60" s="28" t="s">
        <v>1075</v>
      </c>
      <c r="T60" s="8" t="s">
        <v>2</v>
      </c>
    </row>
    <row r="61" spans="1:20" x14ac:dyDescent="0.25">
      <c r="A61" s="4" t="s">
        <v>0</v>
      </c>
      <c r="B61" s="6" t="s">
        <v>599</v>
      </c>
      <c r="C61" s="6" t="s">
        <v>85</v>
      </c>
      <c r="D61" s="7" t="s">
        <v>86</v>
      </c>
      <c r="E61" s="1" t="s">
        <v>87</v>
      </c>
      <c r="F61" s="8">
        <v>688076</v>
      </c>
      <c r="G61" s="8">
        <f t="shared" si="0"/>
        <v>688079</v>
      </c>
      <c r="H61" s="6" t="s">
        <v>733</v>
      </c>
      <c r="I61" s="6" t="s">
        <v>643</v>
      </c>
      <c r="J61" s="27" t="s">
        <v>2</v>
      </c>
      <c r="K61" s="27">
        <v>126</v>
      </c>
      <c r="L61" s="27">
        <v>80</v>
      </c>
      <c r="M61" s="27" t="s">
        <v>1139</v>
      </c>
      <c r="N61" s="27" t="s">
        <v>1075</v>
      </c>
      <c r="O61" s="28" t="s">
        <v>2</v>
      </c>
      <c r="P61" s="28">
        <v>128</v>
      </c>
      <c r="Q61" s="28">
        <v>68</v>
      </c>
      <c r="R61" s="28" t="s">
        <v>1353</v>
      </c>
      <c r="S61" s="28" t="s">
        <v>1075</v>
      </c>
      <c r="T61" s="8" t="s">
        <v>2</v>
      </c>
    </row>
    <row r="62" spans="1:20" x14ac:dyDescent="0.25">
      <c r="A62" s="4" t="s">
        <v>0</v>
      </c>
      <c r="B62" s="6" t="s">
        <v>599</v>
      </c>
      <c r="C62" s="6" t="s">
        <v>88</v>
      </c>
      <c r="E62" s="1" t="s">
        <v>10</v>
      </c>
      <c r="F62" s="8">
        <v>724408</v>
      </c>
      <c r="G62" s="8">
        <f t="shared" si="0"/>
        <v>724411</v>
      </c>
      <c r="H62" s="6" t="s">
        <v>734</v>
      </c>
      <c r="I62" s="6" t="s">
        <v>643</v>
      </c>
      <c r="J62" s="27" t="s">
        <v>2</v>
      </c>
      <c r="K62" s="27">
        <v>151</v>
      </c>
      <c r="L62" s="27">
        <v>111</v>
      </c>
      <c r="M62" s="27" t="s">
        <v>1140</v>
      </c>
      <c r="N62" s="27" t="s">
        <v>1075</v>
      </c>
      <c r="O62" s="28" t="s">
        <v>2</v>
      </c>
      <c r="P62" s="28">
        <v>131</v>
      </c>
      <c r="Q62" s="28">
        <v>100</v>
      </c>
      <c r="R62" s="28" t="s">
        <v>1270</v>
      </c>
      <c r="S62" s="28" t="s">
        <v>1181</v>
      </c>
      <c r="T62" s="8" t="s">
        <v>2</v>
      </c>
    </row>
    <row r="63" spans="1:20" x14ac:dyDescent="0.25">
      <c r="A63" s="4" t="s">
        <v>0</v>
      </c>
      <c r="B63" s="6" t="s">
        <v>599</v>
      </c>
      <c r="C63" s="6" t="s">
        <v>89</v>
      </c>
      <c r="E63" s="1" t="s">
        <v>10</v>
      </c>
      <c r="F63" s="8">
        <v>755260</v>
      </c>
      <c r="G63" s="8">
        <f t="shared" si="0"/>
        <v>755263</v>
      </c>
      <c r="H63" s="6" t="s">
        <v>735</v>
      </c>
      <c r="I63" s="15" t="s">
        <v>644</v>
      </c>
      <c r="J63" s="27" t="s">
        <v>2</v>
      </c>
      <c r="K63" s="27">
        <v>114</v>
      </c>
      <c r="L63" s="27">
        <v>90</v>
      </c>
      <c r="M63" s="27" t="s">
        <v>1141</v>
      </c>
      <c r="N63" s="27" t="s">
        <v>1142</v>
      </c>
      <c r="O63" s="28" t="s">
        <v>2</v>
      </c>
      <c r="P63" s="28">
        <v>109</v>
      </c>
      <c r="Q63" s="28">
        <v>90</v>
      </c>
      <c r="R63" s="28" t="s">
        <v>1354</v>
      </c>
      <c r="S63" s="28" t="s">
        <v>1142</v>
      </c>
      <c r="T63" s="8" t="s">
        <v>2</v>
      </c>
    </row>
    <row r="64" spans="1:20" x14ac:dyDescent="0.25">
      <c r="A64" s="4" t="s">
        <v>0</v>
      </c>
      <c r="B64" s="6" t="s">
        <v>599</v>
      </c>
      <c r="C64" s="6" t="s">
        <v>90</v>
      </c>
      <c r="D64" s="7" t="s">
        <v>91</v>
      </c>
      <c r="E64" s="1" t="s">
        <v>92</v>
      </c>
      <c r="F64" s="8">
        <v>762497</v>
      </c>
      <c r="G64" s="8">
        <f t="shared" si="0"/>
        <v>762500</v>
      </c>
      <c r="H64" s="6" t="s">
        <v>736</v>
      </c>
      <c r="I64" s="15" t="s">
        <v>644</v>
      </c>
      <c r="J64" s="27" t="s">
        <v>2</v>
      </c>
      <c r="K64" s="27">
        <v>134</v>
      </c>
      <c r="L64" s="27">
        <v>103</v>
      </c>
      <c r="M64" s="27" t="s">
        <v>1143</v>
      </c>
      <c r="N64" s="27" t="s">
        <v>1075</v>
      </c>
      <c r="O64" s="28" t="s">
        <v>2</v>
      </c>
      <c r="P64" s="28">
        <v>87</v>
      </c>
      <c r="Q64" s="28">
        <v>91</v>
      </c>
      <c r="R64" s="28" t="s">
        <v>1127</v>
      </c>
      <c r="S64" s="28" t="s">
        <v>1318</v>
      </c>
      <c r="T64" s="8" t="s">
        <v>2</v>
      </c>
    </row>
    <row r="65" spans="1:20" x14ac:dyDescent="0.25">
      <c r="A65" s="4" t="s">
        <v>0</v>
      </c>
      <c r="B65" s="6" t="s">
        <v>599</v>
      </c>
      <c r="C65" s="6" t="s">
        <v>93</v>
      </c>
      <c r="E65" s="1" t="s">
        <v>10</v>
      </c>
      <c r="F65" s="8">
        <v>767529</v>
      </c>
      <c r="G65" s="8">
        <f t="shared" si="0"/>
        <v>767532</v>
      </c>
      <c r="H65" s="6" t="s">
        <v>737</v>
      </c>
      <c r="I65" s="15" t="s">
        <v>644</v>
      </c>
      <c r="J65" s="27" t="s">
        <v>2</v>
      </c>
      <c r="K65" s="27">
        <v>137</v>
      </c>
      <c r="L65" s="27">
        <v>108</v>
      </c>
      <c r="M65" s="27" t="s">
        <v>1144</v>
      </c>
      <c r="N65" s="27" t="s">
        <v>1100</v>
      </c>
      <c r="O65" s="28" t="s">
        <v>2</v>
      </c>
      <c r="P65" s="28">
        <v>111</v>
      </c>
      <c r="Q65" s="28">
        <v>101</v>
      </c>
      <c r="R65" s="28" t="s">
        <v>1234</v>
      </c>
      <c r="S65" s="28" t="s">
        <v>1121</v>
      </c>
      <c r="T65" s="8" t="s">
        <v>2</v>
      </c>
    </row>
    <row r="66" spans="1:20" ht="30" x14ac:dyDescent="0.25">
      <c r="A66" s="4" t="s">
        <v>0</v>
      </c>
      <c r="B66" s="6" t="s">
        <v>599</v>
      </c>
      <c r="C66" s="6" t="s">
        <v>94</v>
      </c>
      <c r="E66" s="1" t="s">
        <v>95</v>
      </c>
      <c r="F66" s="8">
        <v>771494</v>
      </c>
      <c r="G66" s="8">
        <f t="shared" si="0"/>
        <v>771497</v>
      </c>
      <c r="H66" s="6" t="s">
        <v>738</v>
      </c>
      <c r="I66" s="15" t="s">
        <v>644</v>
      </c>
      <c r="J66" s="27" t="s">
        <v>2</v>
      </c>
      <c r="K66" s="27">
        <v>149</v>
      </c>
      <c r="L66" s="27">
        <v>99</v>
      </c>
      <c r="M66" s="27" t="s">
        <v>1145</v>
      </c>
      <c r="N66" s="27" t="s">
        <v>1075</v>
      </c>
      <c r="O66" s="28" t="s">
        <v>2</v>
      </c>
      <c r="P66" s="28">
        <v>135</v>
      </c>
      <c r="Q66" s="28">
        <v>100</v>
      </c>
      <c r="R66" s="28" t="s">
        <v>1231</v>
      </c>
      <c r="S66" s="28" t="s">
        <v>1075</v>
      </c>
      <c r="T66" s="8" t="s">
        <v>2</v>
      </c>
    </row>
    <row r="67" spans="1:20" x14ac:dyDescent="0.25">
      <c r="A67" s="4" t="s">
        <v>0</v>
      </c>
      <c r="B67" s="6" t="s">
        <v>599</v>
      </c>
      <c r="C67" s="6" t="s">
        <v>96</v>
      </c>
      <c r="E67" s="1" t="s">
        <v>97</v>
      </c>
      <c r="F67" s="8">
        <v>776040</v>
      </c>
      <c r="G67" s="8">
        <f t="shared" si="0"/>
        <v>776043</v>
      </c>
      <c r="H67" s="6" t="s">
        <v>739</v>
      </c>
      <c r="I67" s="15" t="s">
        <v>644</v>
      </c>
      <c r="J67" s="27" t="s">
        <v>2</v>
      </c>
      <c r="K67" s="27">
        <v>145</v>
      </c>
      <c r="L67" s="27">
        <v>99</v>
      </c>
      <c r="M67" s="27" t="s">
        <v>1146</v>
      </c>
      <c r="N67" s="27" t="s">
        <v>1075</v>
      </c>
      <c r="O67" s="28" t="s">
        <v>2</v>
      </c>
      <c r="P67" s="28">
        <v>85</v>
      </c>
      <c r="Q67" s="28">
        <v>84</v>
      </c>
      <c r="R67" s="28" t="s">
        <v>1206</v>
      </c>
      <c r="S67" s="28" t="s">
        <v>1153</v>
      </c>
      <c r="T67" s="8" t="s">
        <v>2</v>
      </c>
    </row>
    <row r="68" spans="1:20" x14ac:dyDescent="0.25">
      <c r="A68" s="4" t="s">
        <v>0</v>
      </c>
      <c r="B68" s="6" t="s">
        <v>599</v>
      </c>
      <c r="C68" s="6" t="s">
        <v>98</v>
      </c>
      <c r="E68" s="1" t="s">
        <v>10</v>
      </c>
      <c r="F68" s="8">
        <v>785987</v>
      </c>
      <c r="G68" s="8">
        <f t="shared" ref="G68:G131" si="1">F68+3</f>
        <v>785990</v>
      </c>
      <c r="H68" s="6" t="s">
        <v>740</v>
      </c>
      <c r="I68" s="15" t="s">
        <v>644</v>
      </c>
      <c r="J68" s="27" t="s">
        <v>2</v>
      </c>
      <c r="K68" s="27">
        <v>117</v>
      </c>
      <c r="L68" s="27">
        <v>78</v>
      </c>
      <c r="M68" s="27" t="s">
        <v>1147</v>
      </c>
      <c r="N68" s="27" t="s">
        <v>1075</v>
      </c>
      <c r="O68" s="28" t="s">
        <v>2</v>
      </c>
      <c r="P68" s="28">
        <v>120</v>
      </c>
      <c r="Q68" s="28">
        <v>76</v>
      </c>
      <c r="R68" s="28" t="s">
        <v>1254</v>
      </c>
      <c r="S68" s="28" t="s">
        <v>1121</v>
      </c>
      <c r="T68" s="8" t="s">
        <v>2</v>
      </c>
    </row>
    <row r="69" spans="1:20" x14ac:dyDescent="0.25">
      <c r="A69" s="4" t="s">
        <v>0</v>
      </c>
      <c r="B69" s="6" t="s">
        <v>599</v>
      </c>
      <c r="C69" s="6" t="s">
        <v>99</v>
      </c>
      <c r="D69" s="7" t="s">
        <v>100</v>
      </c>
      <c r="E69" s="1" t="s">
        <v>678</v>
      </c>
      <c r="F69" s="8">
        <v>867258</v>
      </c>
      <c r="G69" s="8">
        <f t="shared" si="1"/>
        <v>867261</v>
      </c>
      <c r="H69" s="6" t="s">
        <v>741</v>
      </c>
      <c r="I69" s="15" t="s">
        <v>644</v>
      </c>
      <c r="J69" s="27" t="s">
        <v>2</v>
      </c>
      <c r="K69" s="27">
        <v>117</v>
      </c>
      <c r="L69" s="27">
        <v>85</v>
      </c>
      <c r="M69" s="27" t="s">
        <v>1148</v>
      </c>
      <c r="N69" s="27" t="s">
        <v>1075</v>
      </c>
      <c r="O69" s="28" t="s">
        <v>2</v>
      </c>
      <c r="P69" s="28">
        <v>90</v>
      </c>
      <c r="Q69" s="28">
        <v>92</v>
      </c>
      <c r="R69" s="28" t="s">
        <v>1252</v>
      </c>
      <c r="S69" s="28" t="s">
        <v>1176</v>
      </c>
      <c r="T69" s="8" t="s">
        <v>2</v>
      </c>
    </row>
    <row r="70" spans="1:20" x14ac:dyDescent="0.25">
      <c r="A70" s="4" t="s">
        <v>0</v>
      </c>
      <c r="B70" s="6" t="s">
        <v>599</v>
      </c>
      <c r="C70" s="6" t="s">
        <v>569</v>
      </c>
      <c r="E70" s="1" t="s">
        <v>570</v>
      </c>
      <c r="F70" s="8">
        <v>871071</v>
      </c>
      <c r="G70" s="8">
        <f t="shared" si="1"/>
        <v>871074</v>
      </c>
      <c r="H70" s="6" t="s">
        <v>742</v>
      </c>
      <c r="I70" s="6" t="s">
        <v>729</v>
      </c>
      <c r="J70" s="27" t="s">
        <v>2</v>
      </c>
      <c r="K70" s="27">
        <v>119</v>
      </c>
      <c r="L70" s="27">
        <v>92</v>
      </c>
      <c r="M70" s="27" t="s">
        <v>1149</v>
      </c>
      <c r="N70" s="27" t="s">
        <v>1113</v>
      </c>
      <c r="O70" s="28" t="s">
        <v>2</v>
      </c>
      <c r="P70" s="28">
        <v>114</v>
      </c>
      <c r="Q70" s="28">
        <v>84</v>
      </c>
      <c r="R70" s="28" t="s">
        <v>1301</v>
      </c>
      <c r="S70" s="28" t="s">
        <v>1075</v>
      </c>
      <c r="T70" s="8" t="s">
        <v>2</v>
      </c>
    </row>
    <row r="71" spans="1:20" ht="30" x14ac:dyDescent="0.25">
      <c r="A71" s="4" t="s">
        <v>0</v>
      </c>
      <c r="B71" s="6" t="s">
        <v>599</v>
      </c>
      <c r="C71" s="6" t="s">
        <v>102</v>
      </c>
      <c r="D71" s="7" t="s">
        <v>103</v>
      </c>
      <c r="E71" s="1" t="s">
        <v>679</v>
      </c>
      <c r="F71" s="8">
        <v>873770</v>
      </c>
      <c r="G71" s="8">
        <f t="shared" si="1"/>
        <v>873773</v>
      </c>
      <c r="H71" s="6" t="s">
        <v>743</v>
      </c>
      <c r="I71" s="15" t="s">
        <v>644</v>
      </c>
      <c r="J71" s="27" t="s">
        <v>2</v>
      </c>
      <c r="K71" s="27">
        <v>71</v>
      </c>
      <c r="L71" s="27">
        <v>91</v>
      </c>
      <c r="M71" s="27" t="s">
        <v>1061</v>
      </c>
      <c r="N71" s="27" t="s">
        <v>1150</v>
      </c>
      <c r="O71" s="28" t="s">
        <v>2</v>
      </c>
      <c r="P71" s="28">
        <v>125</v>
      </c>
      <c r="Q71" s="28">
        <v>93</v>
      </c>
      <c r="R71" s="28" t="s">
        <v>1346</v>
      </c>
      <c r="S71" s="28" t="s">
        <v>1111</v>
      </c>
      <c r="T71" s="8" t="s">
        <v>2</v>
      </c>
    </row>
    <row r="72" spans="1:20" x14ac:dyDescent="0.25">
      <c r="A72" s="4" t="s">
        <v>0</v>
      </c>
      <c r="B72" s="6" t="s">
        <v>599</v>
      </c>
      <c r="C72" s="6" t="s">
        <v>571</v>
      </c>
      <c r="E72" s="1" t="s">
        <v>572</v>
      </c>
      <c r="F72" s="8">
        <v>893369</v>
      </c>
      <c r="G72" s="8">
        <f t="shared" si="1"/>
        <v>893372</v>
      </c>
      <c r="H72" s="6" t="s">
        <v>744</v>
      </c>
      <c r="I72" s="6" t="s">
        <v>729</v>
      </c>
      <c r="J72" s="27" t="s">
        <v>2</v>
      </c>
      <c r="K72" s="27">
        <v>49</v>
      </c>
      <c r="L72" s="27">
        <v>59</v>
      </c>
      <c r="M72" s="27" t="s">
        <v>1151</v>
      </c>
      <c r="N72" s="27" t="s">
        <v>1062</v>
      </c>
      <c r="O72" s="28" t="s">
        <v>2</v>
      </c>
      <c r="P72" s="28">
        <v>52</v>
      </c>
      <c r="Q72" s="28">
        <v>70</v>
      </c>
      <c r="R72" s="28" t="s">
        <v>1355</v>
      </c>
      <c r="S72" s="28" t="s">
        <v>1356</v>
      </c>
      <c r="T72" s="8" t="s">
        <v>2</v>
      </c>
    </row>
    <row r="73" spans="1:20" x14ac:dyDescent="0.25">
      <c r="A73" s="4" t="s">
        <v>0</v>
      </c>
      <c r="B73" s="6" t="s">
        <v>599</v>
      </c>
      <c r="C73" s="6" t="s">
        <v>105</v>
      </c>
      <c r="E73" s="1" t="s">
        <v>10</v>
      </c>
      <c r="F73" s="8">
        <v>919405</v>
      </c>
      <c r="G73" s="8">
        <f t="shared" si="1"/>
        <v>919408</v>
      </c>
      <c r="H73" s="6" t="s">
        <v>745</v>
      </c>
      <c r="I73" s="15" t="s">
        <v>644</v>
      </c>
      <c r="J73" s="27" t="s">
        <v>2</v>
      </c>
      <c r="K73" s="27">
        <v>79</v>
      </c>
      <c r="L73" s="27">
        <v>80</v>
      </c>
      <c r="M73" s="27" t="s">
        <v>1152</v>
      </c>
      <c r="N73" s="27" t="s">
        <v>1153</v>
      </c>
      <c r="O73" s="28" t="s">
        <v>2</v>
      </c>
      <c r="P73" s="28">
        <v>136</v>
      </c>
      <c r="Q73" s="28">
        <v>81</v>
      </c>
      <c r="R73" s="28" t="s">
        <v>1357</v>
      </c>
      <c r="S73" s="28" t="s">
        <v>1075</v>
      </c>
      <c r="T73" s="8" t="s">
        <v>2</v>
      </c>
    </row>
    <row r="74" spans="1:20" x14ac:dyDescent="0.25">
      <c r="A74" s="4" t="s">
        <v>0</v>
      </c>
      <c r="B74" s="6" t="s">
        <v>599</v>
      </c>
      <c r="C74" s="6" t="s">
        <v>106</v>
      </c>
      <c r="E74" s="1" t="s">
        <v>107</v>
      </c>
      <c r="F74" s="8">
        <v>931568</v>
      </c>
      <c r="G74" s="8">
        <f t="shared" si="1"/>
        <v>931571</v>
      </c>
      <c r="H74" s="6" t="s">
        <v>746</v>
      </c>
      <c r="I74" s="15" t="s">
        <v>644</v>
      </c>
      <c r="J74" s="27" t="s">
        <v>2</v>
      </c>
      <c r="K74" s="27">
        <v>83</v>
      </c>
      <c r="L74" s="27">
        <v>85</v>
      </c>
      <c r="M74" s="27" t="s">
        <v>1154</v>
      </c>
      <c r="N74" s="27" t="s">
        <v>1155</v>
      </c>
      <c r="O74" s="28" t="s">
        <v>2</v>
      </c>
      <c r="P74" s="28">
        <v>69</v>
      </c>
      <c r="Q74" s="28">
        <v>83</v>
      </c>
      <c r="R74" s="28" t="s">
        <v>1358</v>
      </c>
      <c r="S74" s="28" t="s">
        <v>1299</v>
      </c>
      <c r="T74" s="8" t="s">
        <v>2</v>
      </c>
    </row>
    <row r="75" spans="1:20" ht="30" x14ac:dyDescent="0.25">
      <c r="A75" s="4" t="s">
        <v>0</v>
      </c>
      <c r="B75" s="6" t="s">
        <v>599</v>
      </c>
      <c r="C75" s="6" t="s">
        <v>108</v>
      </c>
      <c r="D75" s="7" t="s">
        <v>680</v>
      </c>
      <c r="E75" s="22" t="s">
        <v>681</v>
      </c>
      <c r="F75" s="8">
        <v>943000</v>
      </c>
      <c r="G75" s="8">
        <f t="shared" si="1"/>
        <v>943003</v>
      </c>
      <c r="H75" s="6" t="s">
        <v>747</v>
      </c>
      <c r="I75" s="16" t="s">
        <v>1445</v>
      </c>
      <c r="J75" s="27" t="s">
        <v>2</v>
      </c>
      <c r="K75" s="27">
        <v>95</v>
      </c>
      <c r="L75" s="27">
        <v>84</v>
      </c>
      <c r="M75" s="27" t="s">
        <v>1081</v>
      </c>
      <c r="N75" s="27" t="s">
        <v>1156</v>
      </c>
      <c r="O75" s="28" t="s">
        <v>2</v>
      </c>
      <c r="P75" s="28">
        <v>86</v>
      </c>
      <c r="Q75" s="28">
        <v>86</v>
      </c>
      <c r="R75" s="28" t="s">
        <v>1165</v>
      </c>
      <c r="S75" s="28" t="s">
        <v>1075</v>
      </c>
      <c r="T75" s="8" t="s">
        <v>2</v>
      </c>
    </row>
    <row r="76" spans="1:20" x14ac:dyDescent="0.25">
      <c r="A76" s="4" t="s">
        <v>0</v>
      </c>
      <c r="B76" s="6" t="s">
        <v>599</v>
      </c>
      <c r="C76" s="6" t="s">
        <v>109</v>
      </c>
      <c r="D76" s="7" t="s">
        <v>110</v>
      </c>
      <c r="E76" s="1" t="s">
        <v>111</v>
      </c>
      <c r="F76" s="8">
        <v>951246</v>
      </c>
      <c r="G76" s="8">
        <f t="shared" si="1"/>
        <v>951249</v>
      </c>
      <c r="H76" s="6" t="s">
        <v>748</v>
      </c>
      <c r="I76" s="15" t="s">
        <v>644</v>
      </c>
      <c r="J76" s="27" t="s">
        <v>2</v>
      </c>
      <c r="K76" s="27">
        <v>124</v>
      </c>
      <c r="L76" s="27">
        <v>88</v>
      </c>
      <c r="M76" s="27" t="s">
        <v>1144</v>
      </c>
      <c r="N76" s="27" t="s">
        <v>1075</v>
      </c>
      <c r="O76" s="28" t="s">
        <v>2</v>
      </c>
      <c r="P76" s="28">
        <v>135</v>
      </c>
      <c r="Q76" s="28">
        <v>102</v>
      </c>
      <c r="R76" s="28" t="s">
        <v>1096</v>
      </c>
      <c r="S76" s="28" t="s">
        <v>1075</v>
      </c>
      <c r="T76" s="8" t="s">
        <v>2</v>
      </c>
    </row>
    <row r="77" spans="1:20" x14ac:dyDescent="0.25">
      <c r="A77" s="4" t="s">
        <v>0</v>
      </c>
      <c r="B77" s="6" t="s">
        <v>599</v>
      </c>
      <c r="C77" s="6" t="s">
        <v>112</v>
      </c>
      <c r="E77" s="1" t="s">
        <v>10</v>
      </c>
      <c r="F77" s="8">
        <v>997026</v>
      </c>
      <c r="G77" s="8">
        <f t="shared" si="1"/>
        <v>997029</v>
      </c>
      <c r="H77" s="6" t="s">
        <v>749</v>
      </c>
      <c r="I77" s="15" t="s">
        <v>644</v>
      </c>
      <c r="J77" s="27" t="s">
        <v>2</v>
      </c>
      <c r="K77" s="27">
        <v>105</v>
      </c>
      <c r="L77" s="27">
        <v>73</v>
      </c>
      <c r="M77" s="27" t="s">
        <v>1157</v>
      </c>
      <c r="N77" s="27" t="s">
        <v>1075</v>
      </c>
      <c r="O77" s="28" t="s">
        <v>2</v>
      </c>
      <c r="P77" s="28">
        <v>103</v>
      </c>
      <c r="Q77" s="28">
        <v>82</v>
      </c>
      <c r="R77" s="28" t="s">
        <v>1204</v>
      </c>
      <c r="S77" s="28" t="s">
        <v>1181</v>
      </c>
      <c r="T77" s="8" t="s">
        <v>2</v>
      </c>
    </row>
    <row r="78" spans="1:20" x14ac:dyDescent="0.25">
      <c r="A78" s="4" t="s">
        <v>0</v>
      </c>
      <c r="B78" s="6" t="s">
        <v>599</v>
      </c>
      <c r="C78" s="6" t="s">
        <v>113</v>
      </c>
      <c r="E78" s="22" t="s">
        <v>606</v>
      </c>
      <c r="F78" s="8">
        <v>1003403</v>
      </c>
      <c r="G78" s="8">
        <f t="shared" si="1"/>
        <v>1003406</v>
      </c>
      <c r="H78" s="6" t="s">
        <v>750</v>
      </c>
      <c r="I78" s="16" t="s">
        <v>1445</v>
      </c>
      <c r="J78" s="27" t="s">
        <v>2</v>
      </c>
      <c r="K78" s="27">
        <v>102</v>
      </c>
      <c r="L78" s="27">
        <v>94</v>
      </c>
      <c r="M78" s="27" t="s">
        <v>1158</v>
      </c>
      <c r="N78" s="27" t="s">
        <v>1119</v>
      </c>
      <c r="O78" s="28" t="s">
        <v>2</v>
      </c>
      <c r="P78" s="28">
        <v>98</v>
      </c>
      <c r="Q78" s="28">
        <v>97</v>
      </c>
      <c r="R78" s="28" t="s">
        <v>1130</v>
      </c>
      <c r="S78" s="28" t="s">
        <v>1156</v>
      </c>
      <c r="T78" s="8" t="s">
        <v>2</v>
      </c>
    </row>
    <row r="79" spans="1:20" x14ac:dyDescent="0.25">
      <c r="A79" s="4" t="s">
        <v>0</v>
      </c>
      <c r="B79" s="6" t="s">
        <v>599</v>
      </c>
      <c r="C79" s="6" t="s">
        <v>1053</v>
      </c>
      <c r="E79" s="1" t="s">
        <v>1054</v>
      </c>
      <c r="F79" s="8">
        <v>1004702</v>
      </c>
      <c r="G79" s="8">
        <f t="shared" si="1"/>
        <v>1004705</v>
      </c>
      <c r="H79" s="6" t="s">
        <v>752</v>
      </c>
      <c r="I79" s="6" t="s">
        <v>645</v>
      </c>
      <c r="J79" s="27" t="s">
        <v>2</v>
      </c>
      <c r="K79" s="27">
        <v>68</v>
      </c>
      <c r="L79" s="27">
        <v>80</v>
      </c>
      <c r="M79" s="27" t="s">
        <v>1081</v>
      </c>
      <c r="N79" s="27" t="s">
        <v>1159</v>
      </c>
      <c r="O79" s="28" t="s">
        <v>2</v>
      </c>
      <c r="P79" s="28">
        <v>127</v>
      </c>
      <c r="Q79" s="28">
        <v>81</v>
      </c>
      <c r="R79" s="28" t="s">
        <v>1337</v>
      </c>
      <c r="S79" s="28" t="s">
        <v>1075</v>
      </c>
      <c r="T79" s="8" t="s">
        <v>2</v>
      </c>
    </row>
    <row r="80" spans="1:20" x14ac:dyDescent="0.25">
      <c r="A80" s="4" t="s">
        <v>0</v>
      </c>
      <c r="B80" s="6" t="s">
        <v>599</v>
      </c>
      <c r="C80" s="6" t="s">
        <v>1053</v>
      </c>
      <c r="E80" s="1" t="s">
        <v>1054</v>
      </c>
      <c r="F80" s="8">
        <v>1004576</v>
      </c>
      <c r="G80" s="8">
        <f t="shared" si="1"/>
        <v>1004579</v>
      </c>
      <c r="H80" s="6" t="s">
        <v>751</v>
      </c>
      <c r="I80" s="6" t="s">
        <v>645</v>
      </c>
      <c r="J80" s="35" t="s">
        <v>3</v>
      </c>
      <c r="O80" s="35" t="s">
        <v>3</v>
      </c>
      <c r="T80" s="10" t="s">
        <v>3</v>
      </c>
    </row>
    <row r="81" spans="1:20" x14ac:dyDescent="0.25">
      <c r="A81" s="4" t="s">
        <v>0</v>
      </c>
      <c r="B81" s="6" t="s">
        <v>599</v>
      </c>
      <c r="C81" s="6" t="s">
        <v>114</v>
      </c>
      <c r="D81" s="7" t="s">
        <v>115</v>
      </c>
      <c r="E81" s="1" t="s">
        <v>116</v>
      </c>
      <c r="F81" s="8">
        <v>1109060</v>
      </c>
      <c r="G81" s="8">
        <f t="shared" si="1"/>
        <v>1109063</v>
      </c>
      <c r="H81" s="6" t="s">
        <v>753</v>
      </c>
      <c r="I81" s="15" t="s">
        <v>644</v>
      </c>
      <c r="J81" s="27" t="s">
        <v>2</v>
      </c>
      <c r="K81" s="27">
        <v>70</v>
      </c>
      <c r="L81" s="27">
        <v>59</v>
      </c>
      <c r="M81" s="27" t="s">
        <v>1160</v>
      </c>
      <c r="N81" s="27" t="s">
        <v>1098</v>
      </c>
      <c r="O81" s="28" t="s">
        <v>2</v>
      </c>
      <c r="P81" s="28">
        <v>39</v>
      </c>
      <c r="Q81" s="28">
        <v>48</v>
      </c>
      <c r="R81" s="28" t="s">
        <v>1359</v>
      </c>
      <c r="S81" s="28" t="s">
        <v>1236</v>
      </c>
      <c r="T81" s="8" t="s">
        <v>2</v>
      </c>
    </row>
    <row r="82" spans="1:20" x14ac:dyDescent="0.25">
      <c r="A82" s="4" t="s">
        <v>0</v>
      </c>
      <c r="B82" s="6" t="s">
        <v>599</v>
      </c>
      <c r="C82" s="6" t="s">
        <v>117</v>
      </c>
      <c r="E82" s="1" t="s">
        <v>118</v>
      </c>
      <c r="F82" s="8">
        <v>1111389</v>
      </c>
      <c r="G82" s="8">
        <f t="shared" si="1"/>
        <v>1111392</v>
      </c>
      <c r="H82" s="6" t="s">
        <v>754</v>
      </c>
      <c r="I82" s="15" t="s">
        <v>644</v>
      </c>
      <c r="J82" s="27" t="s">
        <v>2</v>
      </c>
      <c r="K82" s="27">
        <v>83</v>
      </c>
      <c r="L82" s="27">
        <v>67</v>
      </c>
      <c r="M82" s="27" t="s">
        <v>1161</v>
      </c>
      <c r="N82" s="27" t="s">
        <v>1091</v>
      </c>
      <c r="O82" s="28" t="s">
        <v>2</v>
      </c>
      <c r="P82" s="28">
        <v>99</v>
      </c>
      <c r="Q82" s="28">
        <v>63</v>
      </c>
      <c r="R82" s="28" t="s">
        <v>1360</v>
      </c>
      <c r="S82" s="28" t="s">
        <v>1075</v>
      </c>
      <c r="T82" s="8" t="s">
        <v>2</v>
      </c>
    </row>
    <row r="83" spans="1:20" ht="30" x14ac:dyDescent="0.25">
      <c r="A83" s="4" t="s">
        <v>0</v>
      </c>
      <c r="B83" s="6" t="s">
        <v>599</v>
      </c>
      <c r="C83" s="6" t="s">
        <v>119</v>
      </c>
      <c r="E83" s="1" t="s">
        <v>120</v>
      </c>
      <c r="F83" s="8">
        <v>1129124</v>
      </c>
      <c r="G83" s="8">
        <f t="shared" si="1"/>
        <v>1129127</v>
      </c>
      <c r="H83" s="6" t="s">
        <v>755</v>
      </c>
      <c r="I83" s="15" t="s">
        <v>644</v>
      </c>
      <c r="J83" s="27" t="s">
        <v>2</v>
      </c>
      <c r="K83" s="27">
        <v>127</v>
      </c>
      <c r="L83" s="27">
        <v>93</v>
      </c>
      <c r="M83" s="27" t="s">
        <v>1162</v>
      </c>
      <c r="N83" s="27" t="s">
        <v>1075</v>
      </c>
      <c r="O83" s="28" t="s">
        <v>2</v>
      </c>
      <c r="P83" s="28">
        <v>124</v>
      </c>
      <c r="Q83" s="28">
        <v>100</v>
      </c>
      <c r="R83" s="28" t="s">
        <v>1361</v>
      </c>
      <c r="S83" s="28" t="s">
        <v>1181</v>
      </c>
      <c r="T83" s="8" t="s">
        <v>2</v>
      </c>
    </row>
    <row r="84" spans="1:20" ht="30" x14ac:dyDescent="0.25">
      <c r="A84" s="4" t="s">
        <v>0</v>
      </c>
      <c r="B84" s="6" t="s">
        <v>599</v>
      </c>
      <c r="C84" s="6" t="s">
        <v>626</v>
      </c>
      <c r="D84" s="7" t="s">
        <v>627</v>
      </c>
      <c r="E84" s="1" t="s">
        <v>625</v>
      </c>
      <c r="F84" s="8">
        <v>1134729</v>
      </c>
      <c r="G84" s="8">
        <f t="shared" si="1"/>
        <v>1134732</v>
      </c>
      <c r="H84" s="6" t="s">
        <v>756</v>
      </c>
      <c r="I84" s="6" t="s">
        <v>643</v>
      </c>
      <c r="J84" s="27" t="s">
        <v>2</v>
      </c>
      <c r="K84" s="27">
        <v>82</v>
      </c>
      <c r="L84" s="27">
        <v>97</v>
      </c>
      <c r="M84" s="27" t="s">
        <v>1163</v>
      </c>
      <c r="N84" s="27" t="s">
        <v>1164</v>
      </c>
      <c r="O84" s="28" t="s">
        <v>2</v>
      </c>
      <c r="P84" s="28">
        <v>104</v>
      </c>
      <c r="Q84" s="28">
        <v>103</v>
      </c>
      <c r="R84" s="28" t="s">
        <v>1097</v>
      </c>
      <c r="S84" s="28" t="s">
        <v>1075</v>
      </c>
      <c r="T84" s="8" t="s">
        <v>2</v>
      </c>
    </row>
    <row r="85" spans="1:20" x14ac:dyDescent="0.25">
      <c r="A85" s="4" t="s">
        <v>0</v>
      </c>
      <c r="B85" s="6" t="s">
        <v>599</v>
      </c>
      <c r="C85" s="6" t="s">
        <v>121</v>
      </c>
      <c r="D85" s="7" t="s">
        <v>122</v>
      </c>
      <c r="E85" s="1" t="s">
        <v>123</v>
      </c>
      <c r="F85" s="8">
        <v>1159212</v>
      </c>
      <c r="G85" s="8">
        <f t="shared" si="1"/>
        <v>1159215</v>
      </c>
      <c r="H85" s="6" t="s">
        <v>757</v>
      </c>
      <c r="I85" s="15" t="s">
        <v>644</v>
      </c>
      <c r="J85" s="27" t="s">
        <v>2</v>
      </c>
      <c r="K85" s="27">
        <v>82</v>
      </c>
      <c r="L85" s="27">
        <v>79</v>
      </c>
      <c r="M85" s="27" t="s">
        <v>1165</v>
      </c>
      <c r="N85" s="27" t="s">
        <v>1087</v>
      </c>
      <c r="O85" s="28" t="s">
        <v>2</v>
      </c>
      <c r="P85" s="28">
        <v>132</v>
      </c>
      <c r="Q85" s="28">
        <v>87</v>
      </c>
      <c r="R85" s="28" t="s">
        <v>1239</v>
      </c>
      <c r="S85" s="28" t="s">
        <v>1075</v>
      </c>
      <c r="T85" s="8" t="s">
        <v>2</v>
      </c>
    </row>
    <row r="86" spans="1:20" ht="30" x14ac:dyDescent="0.25">
      <c r="A86" s="4" t="s">
        <v>0</v>
      </c>
      <c r="B86" s="6" t="s">
        <v>599</v>
      </c>
      <c r="C86" s="6" t="s">
        <v>573</v>
      </c>
      <c r="E86" s="1" t="s">
        <v>574</v>
      </c>
      <c r="F86" s="8">
        <v>1173703</v>
      </c>
      <c r="G86" s="8">
        <f t="shared" si="1"/>
        <v>1173706</v>
      </c>
      <c r="H86" s="6" t="s">
        <v>758</v>
      </c>
      <c r="I86" s="6" t="s">
        <v>645</v>
      </c>
      <c r="J86" s="27" t="s">
        <v>2</v>
      </c>
      <c r="K86" s="27">
        <v>80</v>
      </c>
      <c r="L86" s="27">
        <v>62</v>
      </c>
      <c r="M86" s="27" t="s">
        <v>1166</v>
      </c>
      <c r="N86" s="27" t="s">
        <v>1156</v>
      </c>
      <c r="O86" s="28" t="s">
        <v>2</v>
      </c>
      <c r="P86" s="28">
        <v>79</v>
      </c>
      <c r="Q86" s="28">
        <v>54</v>
      </c>
      <c r="R86" s="28" t="s">
        <v>1169</v>
      </c>
      <c r="S86" s="28" t="s">
        <v>1075</v>
      </c>
      <c r="T86" s="8" t="s">
        <v>2</v>
      </c>
    </row>
    <row r="87" spans="1:20" x14ac:dyDescent="0.25">
      <c r="A87" s="4" t="s">
        <v>0</v>
      </c>
      <c r="B87" s="6" t="s">
        <v>599</v>
      </c>
      <c r="C87" s="6" t="s">
        <v>124</v>
      </c>
      <c r="E87" s="1" t="s">
        <v>10</v>
      </c>
      <c r="F87" s="8">
        <v>1181592</v>
      </c>
      <c r="G87" s="8">
        <f t="shared" si="1"/>
        <v>1181595</v>
      </c>
      <c r="H87" s="6" t="s">
        <v>759</v>
      </c>
      <c r="I87" s="15" t="s">
        <v>644</v>
      </c>
      <c r="J87" s="27" t="s">
        <v>2</v>
      </c>
      <c r="K87" s="27">
        <v>122</v>
      </c>
      <c r="L87" s="27">
        <v>105</v>
      </c>
      <c r="M87" s="27" t="s">
        <v>1122</v>
      </c>
      <c r="N87" s="27" t="s">
        <v>1075</v>
      </c>
      <c r="O87" s="28" t="s">
        <v>2</v>
      </c>
      <c r="P87" s="28">
        <v>122</v>
      </c>
      <c r="Q87" s="28">
        <v>101</v>
      </c>
      <c r="R87" s="28" t="s">
        <v>1178</v>
      </c>
      <c r="S87" s="28" t="s">
        <v>1083</v>
      </c>
      <c r="T87" s="8" t="s">
        <v>2</v>
      </c>
    </row>
    <row r="88" spans="1:20" x14ac:dyDescent="0.25">
      <c r="A88" s="4" t="s">
        <v>0</v>
      </c>
      <c r="B88" s="6" t="s">
        <v>599</v>
      </c>
      <c r="C88" s="6" t="s">
        <v>125</v>
      </c>
      <c r="D88" s="7" t="s">
        <v>126</v>
      </c>
      <c r="E88" s="1" t="s">
        <v>127</v>
      </c>
      <c r="F88" s="8">
        <v>1200736</v>
      </c>
      <c r="G88" s="8">
        <f t="shared" si="1"/>
        <v>1200739</v>
      </c>
      <c r="H88" s="6" t="s">
        <v>760</v>
      </c>
      <c r="I88" s="6" t="s">
        <v>643</v>
      </c>
      <c r="J88" s="27" t="s">
        <v>2</v>
      </c>
      <c r="K88" s="27">
        <v>89</v>
      </c>
      <c r="L88" s="27">
        <v>65</v>
      </c>
      <c r="M88" s="27" t="s">
        <v>1139</v>
      </c>
      <c r="N88" s="27" t="s">
        <v>1121</v>
      </c>
      <c r="O88" s="28" t="s">
        <v>2</v>
      </c>
      <c r="P88" s="28">
        <v>90</v>
      </c>
      <c r="Q88" s="28">
        <v>61</v>
      </c>
      <c r="R88" s="28" t="s">
        <v>1362</v>
      </c>
      <c r="S88" s="28" t="s">
        <v>1083</v>
      </c>
      <c r="T88" s="8" t="s">
        <v>2</v>
      </c>
    </row>
    <row r="89" spans="1:20" x14ac:dyDescent="0.25">
      <c r="A89" s="4" t="s">
        <v>0</v>
      </c>
      <c r="B89" s="6" t="s">
        <v>599</v>
      </c>
      <c r="C89" s="6" t="s">
        <v>128</v>
      </c>
      <c r="E89" s="1" t="s">
        <v>129</v>
      </c>
      <c r="F89" s="8">
        <v>1244184</v>
      </c>
      <c r="G89" s="8">
        <f t="shared" si="1"/>
        <v>1244187</v>
      </c>
      <c r="H89" s="6" t="s">
        <v>761</v>
      </c>
      <c r="I89" s="15" t="s">
        <v>644</v>
      </c>
      <c r="J89" s="27" t="s">
        <v>2</v>
      </c>
      <c r="K89" s="27">
        <v>127</v>
      </c>
      <c r="L89" s="27">
        <v>98</v>
      </c>
      <c r="M89" s="27" t="s">
        <v>1167</v>
      </c>
      <c r="N89" s="27" t="s">
        <v>1083</v>
      </c>
      <c r="O89" s="28" t="s">
        <v>2</v>
      </c>
      <c r="P89" s="28">
        <v>114</v>
      </c>
      <c r="Q89" s="28">
        <v>97</v>
      </c>
      <c r="R89" s="28" t="s">
        <v>1363</v>
      </c>
      <c r="S89" s="28" t="s">
        <v>1181</v>
      </c>
      <c r="T89" s="8" t="s">
        <v>2</v>
      </c>
    </row>
    <row r="90" spans="1:20" ht="30" x14ac:dyDescent="0.25">
      <c r="A90" s="4" t="s">
        <v>0</v>
      </c>
      <c r="B90" s="6" t="s">
        <v>599</v>
      </c>
      <c r="C90" s="6" t="s">
        <v>575</v>
      </c>
      <c r="D90" s="7" t="s">
        <v>130</v>
      </c>
      <c r="E90" s="1" t="s">
        <v>682</v>
      </c>
      <c r="F90" s="8">
        <v>1264652</v>
      </c>
      <c r="G90" s="8">
        <f t="shared" si="1"/>
        <v>1264655</v>
      </c>
      <c r="H90" s="6" t="s">
        <v>762</v>
      </c>
      <c r="I90" s="6" t="s">
        <v>729</v>
      </c>
      <c r="J90" s="27" t="s">
        <v>2</v>
      </c>
      <c r="K90" s="27">
        <v>103</v>
      </c>
      <c r="L90" s="27">
        <v>77</v>
      </c>
      <c r="M90" s="27" t="s">
        <v>1168</v>
      </c>
      <c r="N90" s="27" t="s">
        <v>1075</v>
      </c>
      <c r="O90" s="28" t="s">
        <v>2</v>
      </c>
      <c r="P90" s="28">
        <v>94</v>
      </c>
      <c r="Q90" s="28">
        <v>68</v>
      </c>
      <c r="R90" s="28" t="s">
        <v>1244</v>
      </c>
      <c r="S90" s="28" t="s">
        <v>1181</v>
      </c>
      <c r="T90" s="8" t="s">
        <v>2</v>
      </c>
    </row>
    <row r="91" spans="1:20" x14ac:dyDescent="0.25">
      <c r="A91" s="4" t="s">
        <v>0</v>
      </c>
      <c r="B91" s="6" t="s">
        <v>599</v>
      </c>
      <c r="C91" s="6" t="s">
        <v>131</v>
      </c>
      <c r="E91" s="1" t="s">
        <v>132</v>
      </c>
      <c r="F91" s="8">
        <v>1270775</v>
      </c>
      <c r="G91" s="8">
        <f t="shared" si="1"/>
        <v>1270778</v>
      </c>
      <c r="H91" s="6" t="s">
        <v>763</v>
      </c>
      <c r="I91" s="15" t="s">
        <v>644</v>
      </c>
      <c r="J91" s="27" t="s">
        <v>2</v>
      </c>
      <c r="K91" s="27">
        <v>101</v>
      </c>
      <c r="L91" s="27">
        <v>89</v>
      </c>
      <c r="M91" s="27" t="s">
        <v>1169</v>
      </c>
      <c r="N91" s="27" t="s">
        <v>1095</v>
      </c>
      <c r="O91" s="28" t="s">
        <v>2</v>
      </c>
      <c r="P91" s="28">
        <v>102</v>
      </c>
      <c r="Q91" s="28">
        <v>76</v>
      </c>
      <c r="R91" s="28" t="s">
        <v>1092</v>
      </c>
      <c r="S91" s="28" t="s">
        <v>1075</v>
      </c>
      <c r="T91" s="8" t="s">
        <v>2</v>
      </c>
    </row>
    <row r="92" spans="1:20" x14ac:dyDescent="0.25">
      <c r="A92" s="4" t="s">
        <v>0</v>
      </c>
      <c r="B92" s="6" t="s">
        <v>599</v>
      </c>
      <c r="C92" s="6" t="s">
        <v>133</v>
      </c>
      <c r="E92" s="1" t="s">
        <v>134</v>
      </c>
      <c r="F92" s="8">
        <v>1385248</v>
      </c>
      <c r="G92" s="8">
        <f t="shared" si="1"/>
        <v>1385251</v>
      </c>
      <c r="H92" s="6" t="s">
        <v>764</v>
      </c>
      <c r="I92" s="6" t="s">
        <v>645</v>
      </c>
      <c r="J92" s="27" t="s">
        <v>2</v>
      </c>
      <c r="K92" s="27">
        <v>116</v>
      </c>
      <c r="L92" s="27">
        <v>87</v>
      </c>
      <c r="M92" s="27" t="s">
        <v>1170</v>
      </c>
      <c r="N92" s="27" t="s">
        <v>1075</v>
      </c>
      <c r="O92" s="28" t="s">
        <v>2</v>
      </c>
      <c r="P92" s="28">
        <v>110</v>
      </c>
      <c r="Q92" s="28">
        <v>90</v>
      </c>
      <c r="R92" s="28" t="s">
        <v>1364</v>
      </c>
      <c r="S92" s="28" t="s">
        <v>1111</v>
      </c>
      <c r="T92" s="8" t="s">
        <v>2</v>
      </c>
    </row>
    <row r="93" spans="1:20" x14ac:dyDescent="0.25">
      <c r="A93" s="4" t="s">
        <v>0</v>
      </c>
      <c r="B93" s="6" t="s">
        <v>599</v>
      </c>
      <c r="C93" s="6" t="s">
        <v>135</v>
      </c>
      <c r="D93" s="7" t="s">
        <v>683</v>
      </c>
      <c r="E93" s="22" t="s">
        <v>684</v>
      </c>
      <c r="F93" s="8">
        <v>1390734</v>
      </c>
      <c r="G93" s="8">
        <f t="shared" si="1"/>
        <v>1390737</v>
      </c>
      <c r="H93" s="6" t="s">
        <v>765</v>
      </c>
      <c r="I93" s="16" t="s">
        <v>1445</v>
      </c>
      <c r="J93" s="27" t="s">
        <v>2</v>
      </c>
      <c r="K93" s="27">
        <v>101</v>
      </c>
      <c r="L93" s="27">
        <v>80</v>
      </c>
      <c r="M93" s="27" t="s">
        <v>1094</v>
      </c>
      <c r="N93" s="27" t="s">
        <v>1091</v>
      </c>
      <c r="O93" s="28" t="s">
        <v>2</v>
      </c>
      <c r="P93" s="28">
        <v>57</v>
      </c>
      <c r="Q93" s="28">
        <v>84</v>
      </c>
      <c r="R93" s="28" t="s">
        <v>1365</v>
      </c>
      <c r="S93" s="28" t="s">
        <v>1356</v>
      </c>
      <c r="T93" s="8" t="s">
        <v>2</v>
      </c>
    </row>
    <row r="94" spans="1:20" x14ac:dyDescent="0.25">
      <c r="A94" s="4" t="s">
        <v>0</v>
      </c>
      <c r="B94" s="6" t="s">
        <v>599</v>
      </c>
      <c r="C94" s="6" t="s">
        <v>135</v>
      </c>
      <c r="D94" s="7" t="s">
        <v>683</v>
      </c>
      <c r="E94" s="22" t="s">
        <v>684</v>
      </c>
      <c r="F94" s="8">
        <v>1390745</v>
      </c>
      <c r="G94" s="8">
        <f t="shared" si="1"/>
        <v>1390748</v>
      </c>
      <c r="H94" s="6" t="s">
        <v>766</v>
      </c>
      <c r="I94" s="16" t="s">
        <v>1445</v>
      </c>
      <c r="J94" s="27" t="s">
        <v>2</v>
      </c>
      <c r="K94" s="27">
        <v>83</v>
      </c>
      <c r="L94" s="27">
        <v>73</v>
      </c>
      <c r="M94" s="27" t="s">
        <v>1171</v>
      </c>
      <c r="N94" s="27" t="s">
        <v>1083</v>
      </c>
      <c r="O94" s="28" t="s">
        <v>2</v>
      </c>
      <c r="P94" s="28">
        <v>87</v>
      </c>
      <c r="Q94" s="28">
        <v>87</v>
      </c>
      <c r="R94" s="28" t="s">
        <v>1266</v>
      </c>
      <c r="S94" s="28" t="s">
        <v>1100</v>
      </c>
      <c r="T94" s="8" t="s">
        <v>2</v>
      </c>
    </row>
    <row r="95" spans="1:20" x14ac:dyDescent="0.25">
      <c r="A95" s="4" t="s">
        <v>0</v>
      </c>
      <c r="B95" s="6" t="s">
        <v>599</v>
      </c>
      <c r="C95" s="6" t="s">
        <v>136</v>
      </c>
      <c r="E95" s="1" t="s">
        <v>12</v>
      </c>
      <c r="F95" s="8">
        <v>1555800</v>
      </c>
      <c r="G95" s="8">
        <f t="shared" si="1"/>
        <v>1555803</v>
      </c>
      <c r="H95" s="6" t="s">
        <v>768</v>
      </c>
      <c r="I95" s="6" t="s">
        <v>645</v>
      </c>
      <c r="J95" s="27" t="s">
        <v>2</v>
      </c>
      <c r="K95" s="27">
        <v>88</v>
      </c>
      <c r="L95" s="27">
        <v>70</v>
      </c>
      <c r="M95" s="27" t="s">
        <v>1173</v>
      </c>
      <c r="N95" s="27" t="s">
        <v>1098</v>
      </c>
      <c r="O95" s="28" t="s">
        <v>2</v>
      </c>
      <c r="P95" s="28">
        <v>89</v>
      </c>
      <c r="Q95" s="28">
        <v>76</v>
      </c>
      <c r="R95" s="28" t="s">
        <v>1317</v>
      </c>
      <c r="S95" s="28" t="s">
        <v>1075</v>
      </c>
      <c r="T95" s="8" t="s">
        <v>2</v>
      </c>
    </row>
    <row r="96" spans="1:20" x14ac:dyDescent="0.25">
      <c r="A96" s="4" t="s">
        <v>0</v>
      </c>
      <c r="B96" s="6" t="s">
        <v>599</v>
      </c>
      <c r="C96" s="6" t="s">
        <v>137</v>
      </c>
      <c r="D96" s="7" t="s">
        <v>138</v>
      </c>
      <c r="E96" s="1" t="s">
        <v>101</v>
      </c>
      <c r="F96" s="8">
        <v>1598112</v>
      </c>
      <c r="G96" s="8">
        <f t="shared" si="1"/>
        <v>1598115</v>
      </c>
      <c r="H96" s="6" t="s">
        <v>742</v>
      </c>
      <c r="I96" s="15" t="s">
        <v>644</v>
      </c>
      <c r="J96" s="27" t="s">
        <v>2</v>
      </c>
      <c r="K96" s="27">
        <v>82</v>
      </c>
      <c r="L96" s="27">
        <v>77</v>
      </c>
      <c r="M96" s="27" t="s">
        <v>1175</v>
      </c>
      <c r="N96" s="27" t="s">
        <v>1176</v>
      </c>
      <c r="O96" s="28" t="s">
        <v>2</v>
      </c>
      <c r="P96" s="28">
        <v>106</v>
      </c>
      <c r="Q96" s="28">
        <v>85</v>
      </c>
      <c r="R96" s="28" t="s">
        <v>1166</v>
      </c>
      <c r="S96" s="28" t="s">
        <v>1083</v>
      </c>
      <c r="T96" s="8" t="s">
        <v>2</v>
      </c>
    </row>
    <row r="97" spans="1:20" x14ac:dyDescent="0.25">
      <c r="A97" s="4" t="s">
        <v>0</v>
      </c>
      <c r="B97" s="6" t="s">
        <v>599</v>
      </c>
      <c r="C97" s="6" t="s">
        <v>139</v>
      </c>
      <c r="D97" s="7" t="s">
        <v>140</v>
      </c>
      <c r="E97" s="1" t="s">
        <v>141</v>
      </c>
      <c r="F97" s="8">
        <v>1616299</v>
      </c>
      <c r="G97" s="8">
        <f t="shared" si="1"/>
        <v>1616302</v>
      </c>
      <c r="H97" s="6" t="s">
        <v>770</v>
      </c>
      <c r="I97" s="15" t="s">
        <v>644</v>
      </c>
      <c r="J97" s="27" t="s">
        <v>2</v>
      </c>
      <c r="K97" s="27">
        <v>58</v>
      </c>
      <c r="L97" s="27">
        <v>47</v>
      </c>
      <c r="M97" s="27" t="s">
        <v>1177</v>
      </c>
      <c r="N97" s="27" t="s">
        <v>1111</v>
      </c>
      <c r="O97" s="28" t="s">
        <v>2</v>
      </c>
      <c r="P97" s="28">
        <v>77</v>
      </c>
      <c r="Q97" s="28">
        <v>55</v>
      </c>
      <c r="R97" s="28" t="s">
        <v>1366</v>
      </c>
      <c r="S97" s="28" t="s">
        <v>1075</v>
      </c>
      <c r="T97" s="8" t="s">
        <v>2</v>
      </c>
    </row>
    <row r="98" spans="1:20" x14ac:dyDescent="0.25">
      <c r="A98" s="4" t="s">
        <v>0</v>
      </c>
      <c r="B98" s="6" t="s">
        <v>599</v>
      </c>
      <c r="C98" s="6" t="s">
        <v>686</v>
      </c>
      <c r="E98" s="22" t="s">
        <v>687</v>
      </c>
      <c r="F98" s="8">
        <v>1645829</v>
      </c>
      <c r="G98" s="8">
        <f t="shared" si="1"/>
        <v>1645832</v>
      </c>
      <c r="H98" s="6" t="s">
        <v>771</v>
      </c>
      <c r="I98" s="6" t="s">
        <v>643</v>
      </c>
      <c r="J98" s="27" t="s">
        <v>2</v>
      </c>
      <c r="K98" s="27">
        <v>107</v>
      </c>
      <c r="L98" s="27">
        <v>86</v>
      </c>
      <c r="M98" s="27" t="s">
        <v>1178</v>
      </c>
      <c r="N98" s="27" t="s">
        <v>1083</v>
      </c>
      <c r="O98" s="28" t="s">
        <v>2</v>
      </c>
      <c r="P98" s="28">
        <v>93</v>
      </c>
      <c r="Q98" s="28">
        <v>83</v>
      </c>
      <c r="R98" s="28" t="s">
        <v>1160</v>
      </c>
      <c r="S98" s="28" t="s">
        <v>1075</v>
      </c>
      <c r="T98" s="8" t="s">
        <v>2</v>
      </c>
    </row>
    <row r="99" spans="1:20" x14ac:dyDescent="0.25">
      <c r="A99" s="4" t="s">
        <v>0</v>
      </c>
      <c r="B99" s="6" t="s">
        <v>599</v>
      </c>
      <c r="C99" s="6" t="s">
        <v>628</v>
      </c>
      <c r="D99" s="7" t="s">
        <v>688</v>
      </c>
      <c r="E99" s="1" t="s">
        <v>629</v>
      </c>
      <c r="F99" s="8">
        <v>1662968</v>
      </c>
      <c r="G99" s="8">
        <f t="shared" si="1"/>
        <v>1662971</v>
      </c>
      <c r="H99" s="6" t="s">
        <v>671</v>
      </c>
      <c r="I99" s="6" t="s">
        <v>643</v>
      </c>
      <c r="J99" s="27" t="s">
        <v>2</v>
      </c>
      <c r="K99" s="27">
        <v>72</v>
      </c>
      <c r="L99" s="27">
        <v>61</v>
      </c>
      <c r="M99" s="27" t="s">
        <v>1179</v>
      </c>
      <c r="N99" s="27" t="s">
        <v>1066</v>
      </c>
      <c r="O99" s="28" t="s">
        <v>2</v>
      </c>
      <c r="P99" s="28">
        <v>65</v>
      </c>
      <c r="Q99" s="28">
        <v>73</v>
      </c>
      <c r="R99" s="28" t="s">
        <v>1152</v>
      </c>
      <c r="S99" s="28" t="s">
        <v>1250</v>
      </c>
      <c r="T99" s="8" t="s">
        <v>2</v>
      </c>
    </row>
    <row r="100" spans="1:20" x14ac:dyDescent="0.25">
      <c r="A100" s="4" t="s">
        <v>0</v>
      </c>
      <c r="B100" s="6" t="s">
        <v>599</v>
      </c>
      <c r="C100" s="6" t="s">
        <v>628</v>
      </c>
      <c r="D100" s="7" t="s">
        <v>688</v>
      </c>
      <c r="E100" s="1" t="s">
        <v>629</v>
      </c>
      <c r="F100" s="8">
        <v>1663724</v>
      </c>
      <c r="G100" s="8">
        <f t="shared" si="1"/>
        <v>1663727</v>
      </c>
      <c r="H100" s="6" t="s">
        <v>772</v>
      </c>
      <c r="I100" s="6" t="s">
        <v>645</v>
      </c>
      <c r="J100" s="27" t="s">
        <v>2</v>
      </c>
      <c r="K100" s="27">
        <v>86</v>
      </c>
      <c r="L100" s="27">
        <v>71</v>
      </c>
      <c r="M100" s="27" t="s">
        <v>1180</v>
      </c>
      <c r="N100" s="27" t="s">
        <v>1181</v>
      </c>
      <c r="O100" s="28" t="s">
        <v>2</v>
      </c>
      <c r="P100" s="28">
        <v>90</v>
      </c>
      <c r="Q100" s="28">
        <v>72</v>
      </c>
      <c r="R100" s="28" t="s">
        <v>1331</v>
      </c>
      <c r="S100" s="28" t="s">
        <v>1121</v>
      </c>
      <c r="T100" s="8" t="s">
        <v>2</v>
      </c>
    </row>
    <row r="101" spans="1:20" x14ac:dyDescent="0.25">
      <c r="A101" s="4" t="s">
        <v>0</v>
      </c>
      <c r="B101" s="6" t="s">
        <v>599</v>
      </c>
      <c r="C101" s="6" t="s">
        <v>628</v>
      </c>
      <c r="D101" s="7" t="s">
        <v>688</v>
      </c>
      <c r="E101" s="1" t="s">
        <v>629</v>
      </c>
      <c r="F101" s="8">
        <v>1663738</v>
      </c>
      <c r="G101" s="8">
        <f t="shared" si="1"/>
        <v>1663741</v>
      </c>
      <c r="H101" s="6" t="s">
        <v>773</v>
      </c>
      <c r="I101" s="6" t="s">
        <v>645</v>
      </c>
      <c r="J101" s="27" t="s">
        <v>2</v>
      </c>
      <c r="K101" s="27">
        <v>94</v>
      </c>
      <c r="L101" s="27">
        <v>71</v>
      </c>
      <c r="M101" s="27" t="s">
        <v>1063</v>
      </c>
      <c r="N101" s="27" t="s">
        <v>1113</v>
      </c>
      <c r="O101" s="28" t="s">
        <v>2</v>
      </c>
      <c r="P101" s="28">
        <v>87</v>
      </c>
      <c r="Q101" s="28">
        <v>74</v>
      </c>
      <c r="R101" s="28" t="s">
        <v>1146</v>
      </c>
      <c r="S101" s="28" t="s">
        <v>1156</v>
      </c>
      <c r="T101" s="8" t="s">
        <v>2</v>
      </c>
    </row>
    <row r="102" spans="1:20" ht="30" x14ac:dyDescent="0.25">
      <c r="A102" s="4" t="s">
        <v>0</v>
      </c>
      <c r="B102" s="6" t="s">
        <v>599</v>
      </c>
      <c r="C102" s="6" t="s">
        <v>576</v>
      </c>
      <c r="D102" s="7" t="s">
        <v>689</v>
      </c>
      <c r="E102" s="1" t="s">
        <v>577</v>
      </c>
      <c r="F102" s="8">
        <v>1687592</v>
      </c>
      <c r="G102" s="8">
        <f t="shared" si="1"/>
        <v>1687595</v>
      </c>
      <c r="H102" s="6" t="s">
        <v>774</v>
      </c>
      <c r="I102" s="6" t="s">
        <v>729</v>
      </c>
      <c r="J102" s="27" t="s">
        <v>2</v>
      </c>
      <c r="K102" s="27">
        <v>145</v>
      </c>
      <c r="L102" s="27">
        <v>101</v>
      </c>
      <c r="M102" s="27" t="s">
        <v>1182</v>
      </c>
      <c r="N102" s="27" t="s">
        <v>1075</v>
      </c>
      <c r="O102" s="28" t="s">
        <v>2</v>
      </c>
      <c r="P102" s="28">
        <v>103</v>
      </c>
      <c r="Q102" s="28">
        <v>99</v>
      </c>
      <c r="R102" s="28" t="s">
        <v>1367</v>
      </c>
      <c r="S102" s="28" t="s">
        <v>1129</v>
      </c>
      <c r="T102" s="8" t="s">
        <v>2</v>
      </c>
    </row>
    <row r="103" spans="1:20" x14ac:dyDescent="0.25">
      <c r="A103" s="4" t="s">
        <v>0</v>
      </c>
      <c r="B103" s="6" t="s">
        <v>599</v>
      </c>
      <c r="C103" s="6" t="s">
        <v>142</v>
      </c>
      <c r="D103" s="7" t="s">
        <v>143</v>
      </c>
      <c r="E103" s="1" t="s">
        <v>144</v>
      </c>
      <c r="F103" s="8">
        <v>1692488</v>
      </c>
      <c r="G103" s="8">
        <f t="shared" si="1"/>
        <v>1692491</v>
      </c>
      <c r="H103" s="6" t="s">
        <v>775</v>
      </c>
      <c r="I103" s="6" t="s">
        <v>643</v>
      </c>
      <c r="J103" s="27" t="s">
        <v>2</v>
      </c>
      <c r="K103" s="27">
        <v>103</v>
      </c>
      <c r="L103" s="27">
        <v>86</v>
      </c>
      <c r="M103" s="27" t="s">
        <v>1123</v>
      </c>
      <c r="N103" s="27" t="s">
        <v>1111</v>
      </c>
      <c r="O103" s="28" t="s">
        <v>2</v>
      </c>
      <c r="P103" s="28">
        <v>140</v>
      </c>
      <c r="Q103" s="28">
        <v>92</v>
      </c>
      <c r="R103" s="28" t="s">
        <v>1368</v>
      </c>
      <c r="S103" s="28" t="s">
        <v>1075</v>
      </c>
      <c r="T103" s="8" t="s">
        <v>2</v>
      </c>
    </row>
    <row r="104" spans="1:20" x14ac:dyDescent="0.25">
      <c r="A104" s="4" t="s">
        <v>0</v>
      </c>
      <c r="B104" s="6" t="s">
        <v>599</v>
      </c>
      <c r="C104" s="6" t="s">
        <v>145</v>
      </c>
      <c r="D104" s="7" t="s">
        <v>146</v>
      </c>
      <c r="E104" s="1" t="s">
        <v>147</v>
      </c>
      <c r="F104" s="8">
        <v>1720862</v>
      </c>
      <c r="G104" s="8">
        <f t="shared" si="1"/>
        <v>1720865</v>
      </c>
      <c r="H104" s="6" t="s">
        <v>776</v>
      </c>
      <c r="I104" s="15" t="s">
        <v>644</v>
      </c>
      <c r="J104" s="27" t="s">
        <v>2</v>
      </c>
      <c r="K104" s="27">
        <v>110</v>
      </c>
      <c r="L104" s="27">
        <v>60</v>
      </c>
      <c r="M104" s="27" t="s">
        <v>1183</v>
      </c>
      <c r="N104" s="27" t="s">
        <v>1075</v>
      </c>
      <c r="O104" s="28" t="s">
        <v>2</v>
      </c>
      <c r="P104" s="28">
        <v>94</v>
      </c>
      <c r="Q104" s="28">
        <v>61</v>
      </c>
      <c r="R104" s="28" t="s">
        <v>1369</v>
      </c>
      <c r="S104" s="28" t="s">
        <v>1075</v>
      </c>
      <c r="T104" s="8" t="s">
        <v>2</v>
      </c>
    </row>
    <row r="105" spans="1:20" x14ac:dyDescent="0.25">
      <c r="A105" s="4" t="s">
        <v>0</v>
      </c>
      <c r="B105" s="6" t="s">
        <v>599</v>
      </c>
      <c r="C105" s="6" t="s">
        <v>148</v>
      </c>
      <c r="E105" s="1" t="s">
        <v>10</v>
      </c>
      <c r="F105" s="8">
        <v>1722193</v>
      </c>
      <c r="G105" s="8">
        <f t="shared" si="1"/>
        <v>1722196</v>
      </c>
      <c r="H105" s="6" t="s">
        <v>777</v>
      </c>
      <c r="I105" s="15" t="s">
        <v>644</v>
      </c>
      <c r="J105" s="27" t="s">
        <v>2</v>
      </c>
      <c r="K105" s="27">
        <v>96</v>
      </c>
      <c r="L105" s="27">
        <v>60</v>
      </c>
      <c r="M105" s="27" t="s">
        <v>1184</v>
      </c>
      <c r="N105" s="27" t="s">
        <v>1083</v>
      </c>
      <c r="O105" s="28" t="s">
        <v>2</v>
      </c>
      <c r="P105" s="28">
        <v>50</v>
      </c>
      <c r="Q105" s="28">
        <v>60</v>
      </c>
      <c r="R105" s="28" t="s">
        <v>1226</v>
      </c>
      <c r="S105" s="28" t="s">
        <v>1150</v>
      </c>
      <c r="T105" s="8" t="s">
        <v>2</v>
      </c>
    </row>
    <row r="106" spans="1:20" x14ac:dyDescent="0.25">
      <c r="A106" s="4" t="s">
        <v>0</v>
      </c>
      <c r="B106" s="6" t="s">
        <v>599</v>
      </c>
      <c r="C106" s="6" t="s">
        <v>149</v>
      </c>
      <c r="D106" s="7" t="s">
        <v>150</v>
      </c>
      <c r="E106" s="1" t="s">
        <v>151</v>
      </c>
      <c r="F106" s="8">
        <v>1723483</v>
      </c>
      <c r="G106" s="8">
        <f t="shared" si="1"/>
        <v>1723486</v>
      </c>
      <c r="H106" s="6" t="s">
        <v>778</v>
      </c>
      <c r="I106" s="15" t="s">
        <v>644</v>
      </c>
      <c r="J106" s="27" t="s">
        <v>2</v>
      </c>
      <c r="K106" s="27">
        <v>98</v>
      </c>
      <c r="L106" s="27">
        <v>58</v>
      </c>
      <c r="M106" s="27" t="s">
        <v>1185</v>
      </c>
      <c r="N106" s="27" t="s">
        <v>1075</v>
      </c>
      <c r="O106" s="28" t="s">
        <v>2</v>
      </c>
      <c r="P106" s="28">
        <v>102</v>
      </c>
      <c r="Q106" s="28">
        <v>64</v>
      </c>
      <c r="R106" s="28" t="s">
        <v>1370</v>
      </c>
      <c r="S106" s="28" t="s">
        <v>1075</v>
      </c>
      <c r="T106" s="8" t="s">
        <v>2</v>
      </c>
    </row>
    <row r="107" spans="1:20" x14ac:dyDescent="0.25">
      <c r="A107" s="4" t="s">
        <v>0</v>
      </c>
      <c r="B107" s="6" t="s">
        <v>599</v>
      </c>
      <c r="C107" s="6" t="s">
        <v>152</v>
      </c>
      <c r="E107" s="1" t="s">
        <v>10</v>
      </c>
      <c r="F107" s="8">
        <v>1726845</v>
      </c>
      <c r="G107" s="8">
        <f t="shared" si="1"/>
        <v>1726848</v>
      </c>
      <c r="H107" s="6" t="s">
        <v>779</v>
      </c>
      <c r="I107" s="15" t="s">
        <v>644</v>
      </c>
      <c r="J107" s="27" t="s">
        <v>2</v>
      </c>
      <c r="K107" s="27">
        <v>89</v>
      </c>
      <c r="L107" s="27">
        <v>73</v>
      </c>
      <c r="M107" s="27" t="s">
        <v>1186</v>
      </c>
      <c r="N107" s="27" t="s">
        <v>1075</v>
      </c>
      <c r="O107" s="28" t="s">
        <v>2</v>
      </c>
      <c r="P107" s="28">
        <v>114</v>
      </c>
      <c r="Q107" s="28">
        <v>79</v>
      </c>
      <c r="R107" s="28" t="s">
        <v>1371</v>
      </c>
      <c r="S107" s="28" t="s">
        <v>1075</v>
      </c>
      <c r="T107" s="8" t="s">
        <v>2</v>
      </c>
    </row>
    <row r="108" spans="1:20" x14ac:dyDescent="0.25">
      <c r="A108" s="4" t="s">
        <v>0</v>
      </c>
      <c r="B108" s="6" t="s">
        <v>599</v>
      </c>
      <c r="C108" s="6" t="s">
        <v>153</v>
      </c>
      <c r="D108" s="7" t="s">
        <v>154</v>
      </c>
      <c r="E108" s="1" t="s">
        <v>155</v>
      </c>
      <c r="F108" s="8">
        <v>1737874</v>
      </c>
      <c r="G108" s="8">
        <f t="shared" si="1"/>
        <v>1737877</v>
      </c>
      <c r="H108" s="6" t="s">
        <v>780</v>
      </c>
      <c r="I108" s="6" t="s">
        <v>643</v>
      </c>
      <c r="J108" s="27" t="s">
        <v>2</v>
      </c>
      <c r="K108" s="27">
        <v>75</v>
      </c>
      <c r="L108" s="27">
        <v>61</v>
      </c>
      <c r="M108" s="27" t="s">
        <v>1187</v>
      </c>
      <c r="N108" s="27" t="s">
        <v>1075</v>
      </c>
      <c r="O108" s="28" t="s">
        <v>2</v>
      </c>
      <c r="P108" s="28">
        <v>102</v>
      </c>
      <c r="Q108" s="28">
        <v>72</v>
      </c>
      <c r="R108" s="28" t="s">
        <v>1134</v>
      </c>
      <c r="S108" s="28" t="s">
        <v>1083</v>
      </c>
      <c r="T108" s="8" t="s">
        <v>2</v>
      </c>
    </row>
    <row r="109" spans="1:20" x14ac:dyDescent="0.25">
      <c r="A109" s="4" t="s">
        <v>0</v>
      </c>
      <c r="B109" s="6" t="s">
        <v>599</v>
      </c>
      <c r="C109" s="6" t="s">
        <v>156</v>
      </c>
      <c r="E109" s="1" t="s">
        <v>10</v>
      </c>
      <c r="F109" s="8">
        <v>1775183</v>
      </c>
      <c r="G109" s="8">
        <f t="shared" si="1"/>
        <v>1775186</v>
      </c>
      <c r="H109" s="6" t="s">
        <v>781</v>
      </c>
      <c r="I109" s="15" t="s">
        <v>644</v>
      </c>
      <c r="J109" s="27" t="s">
        <v>2</v>
      </c>
      <c r="K109" s="27">
        <v>118</v>
      </c>
      <c r="L109" s="27">
        <v>80</v>
      </c>
      <c r="M109" s="27" t="s">
        <v>1188</v>
      </c>
      <c r="N109" s="27" t="s">
        <v>1091</v>
      </c>
      <c r="O109" s="28" t="s">
        <v>2</v>
      </c>
      <c r="P109" s="28">
        <v>115</v>
      </c>
      <c r="Q109" s="28">
        <v>80</v>
      </c>
      <c r="R109" s="28" t="s">
        <v>1372</v>
      </c>
      <c r="S109" s="28" t="s">
        <v>1075</v>
      </c>
      <c r="T109" s="8" t="s">
        <v>2</v>
      </c>
    </row>
    <row r="110" spans="1:20" x14ac:dyDescent="0.25">
      <c r="A110" s="4" t="s">
        <v>0</v>
      </c>
      <c r="B110" s="6" t="s">
        <v>599</v>
      </c>
      <c r="C110" s="6" t="s">
        <v>157</v>
      </c>
      <c r="E110" s="1" t="s">
        <v>10</v>
      </c>
      <c r="F110" s="8">
        <v>1794686</v>
      </c>
      <c r="G110" s="8">
        <f t="shared" si="1"/>
        <v>1794689</v>
      </c>
      <c r="H110" s="6" t="s">
        <v>782</v>
      </c>
      <c r="I110" s="6" t="s">
        <v>645</v>
      </c>
      <c r="J110" s="27" t="s">
        <v>2</v>
      </c>
      <c r="K110" s="27">
        <v>105</v>
      </c>
      <c r="L110" s="27">
        <v>81</v>
      </c>
      <c r="M110" s="27" t="s">
        <v>1189</v>
      </c>
      <c r="N110" s="27" t="s">
        <v>1075</v>
      </c>
      <c r="O110" s="28" t="s">
        <v>2</v>
      </c>
      <c r="P110" s="28">
        <v>108</v>
      </c>
      <c r="Q110" s="28">
        <v>90</v>
      </c>
      <c r="R110" s="28" t="s">
        <v>1101</v>
      </c>
      <c r="S110" s="28" t="s">
        <v>1181</v>
      </c>
      <c r="T110" s="8" t="s">
        <v>2</v>
      </c>
    </row>
    <row r="111" spans="1:20" x14ac:dyDescent="0.25">
      <c r="A111" s="4" t="s">
        <v>0</v>
      </c>
      <c r="B111" s="6" t="s">
        <v>599</v>
      </c>
      <c r="C111" s="6" t="s">
        <v>158</v>
      </c>
      <c r="E111" s="1" t="s">
        <v>104</v>
      </c>
      <c r="F111" s="8">
        <v>1817065</v>
      </c>
      <c r="G111" s="8">
        <f t="shared" si="1"/>
        <v>1817068</v>
      </c>
      <c r="H111" s="6" t="s">
        <v>783</v>
      </c>
      <c r="I111" s="15" t="s">
        <v>644</v>
      </c>
      <c r="J111" s="27" t="s">
        <v>2</v>
      </c>
      <c r="K111" s="27">
        <v>79</v>
      </c>
      <c r="L111" s="27">
        <v>65</v>
      </c>
      <c r="M111" s="27" t="s">
        <v>1114</v>
      </c>
      <c r="N111" s="27" t="s">
        <v>1190</v>
      </c>
      <c r="O111" s="28" t="s">
        <v>2</v>
      </c>
      <c r="P111" s="28">
        <v>78</v>
      </c>
      <c r="Q111" s="28">
        <v>63</v>
      </c>
      <c r="R111" s="28" t="s">
        <v>1174</v>
      </c>
      <c r="S111" s="28" t="s">
        <v>1100</v>
      </c>
      <c r="T111" s="8" t="s">
        <v>2</v>
      </c>
    </row>
    <row r="112" spans="1:20" x14ac:dyDescent="0.25">
      <c r="A112" s="4" t="s">
        <v>0</v>
      </c>
      <c r="B112" s="6" t="s">
        <v>599</v>
      </c>
      <c r="C112" s="6" t="s">
        <v>159</v>
      </c>
      <c r="E112" s="1" t="s">
        <v>10</v>
      </c>
      <c r="F112" s="8">
        <v>1821399</v>
      </c>
      <c r="G112" s="8">
        <f t="shared" si="1"/>
        <v>1821402</v>
      </c>
      <c r="H112" s="6" t="s">
        <v>784</v>
      </c>
      <c r="I112" s="15" t="s">
        <v>644</v>
      </c>
      <c r="J112" s="27" t="s">
        <v>2</v>
      </c>
      <c r="K112" s="27">
        <v>79</v>
      </c>
      <c r="L112" s="27">
        <v>71</v>
      </c>
      <c r="M112" s="27" t="s">
        <v>1191</v>
      </c>
      <c r="N112" s="27" t="s">
        <v>1192</v>
      </c>
      <c r="O112" s="28" t="s">
        <v>2</v>
      </c>
      <c r="P112" s="28">
        <v>48</v>
      </c>
      <c r="Q112" s="28">
        <v>68</v>
      </c>
      <c r="R112" s="28" t="s">
        <v>1373</v>
      </c>
      <c r="S112" s="28" t="s">
        <v>1080</v>
      </c>
      <c r="T112" s="8" t="s">
        <v>2</v>
      </c>
    </row>
    <row r="113" spans="1:20" x14ac:dyDescent="0.25">
      <c r="A113" s="4" t="s">
        <v>0</v>
      </c>
      <c r="B113" s="6" t="s">
        <v>599</v>
      </c>
      <c r="C113" s="6" t="s">
        <v>160</v>
      </c>
      <c r="E113" s="1" t="s">
        <v>10</v>
      </c>
      <c r="F113" s="8">
        <v>1824216</v>
      </c>
      <c r="G113" s="8">
        <f t="shared" si="1"/>
        <v>1824219</v>
      </c>
      <c r="H113" s="6" t="s">
        <v>785</v>
      </c>
      <c r="I113" s="6" t="s">
        <v>645</v>
      </c>
      <c r="J113" s="27" t="s">
        <v>2</v>
      </c>
      <c r="K113" s="27">
        <v>62</v>
      </c>
      <c r="L113" s="27">
        <v>77</v>
      </c>
      <c r="M113" s="27" t="s">
        <v>1193</v>
      </c>
      <c r="N113" s="27" t="s">
        <v>1116</v>
      </c>
      <c r="O113" s="28" t="s">
        <v>2</v>
      </c>
      <c r="P113" s="28">
        <v>72</v>
      </c>
      <c r="Q113" s="28">
        <v>73</v>
      </c>
      <c r="R113" s="28" t="s">
        <v>1216</v>
      </c>
      <c r="S113" s="28" t="s">
        <v>1119</v>
      </c>
      <c r="T113" s="8" t="s">
        <v>2</v>
      </c>
    </row>
    <row r="114" spans="1:20" x14ac:dyDescent="0.25">
      <c r="A114" s="4" t="s">
        <v>0</v>
      </c>
      <c r="B114" s="6" t="s">
        <v>599</v>
      </c>
      <c r="C114" s="6" t="s">
        <v>161</v>
      </c>
      <c r="E114" s="1" t="s">
        <v>10</v>
      </c>
      <c r="F114" s="8">
        <v>1866053</v>
      </c>
      <c r="G114" s="8">
        <f t="shared" si="1"/>
        <v>1866056</v>
      </c>
      <c r="H114" s="6" t="s">
        <v>786</v>
      </c>
      <c r="I114" s="1" t="s">
        <v>645</v>
      </c>
      <c r="J114" s="27" t="s">
        <v>2</v>
      </c>
      <c r="K114" s="27">
        <v>88</v>
      </c>
      <c r="L114" s="27">
        <v>60</v>
      </c>
      <c r="M114" s="27" t="s">
        <v>1141</v>
      </c>
      <c r="N114" s="27" t="s">
        <v>1075</v>
      </c>
      <c r="O114" s="28" t="s">
        <v>2</v>
      </c>
      <c r="P114" s="28">
        <v>107</v>
      </c>
      <c r="Q114" s="28">
        <v>62</v>
      </c>
      <c r="R114" s="28" t="s">
        <v>1374</v>
      </c>
      <c r="S114" s="28" t="s">
        <v>1075</v>
      </c>
      <c r="T114" s="8" t="s">
        <v>2</v>
      </c>
    </row>
    <row r="115" spans="1:20" x14ac:dyDescent="0.25">
      <c r="A115" s="4" t="s">
        <v>0</v>
      </c>
      <c r="B115" s="6" t="s">
        <v>599</v>
      </c>
      <c r="C115" s="6" t="s">
        <v>162</v>
      </c>
      <c r="D115" s="7" t="s">
        <v>163</v>
      </c>
      <c r="E115" s="1" t="s">
        <v>164</v>
      </c>
      <c r="F115" s="8">
        <v>1878946</v>
      </c>
      <c r="G115" s="8">
        <f t="shared" si="1"/>
        <v>1878949</v>
      </c>
      <c r="H115" s="6" t="s">
        <v>787</v>
      </c>
      <c r="I115" s="15" t="s">
        <v>644</v>
      </c>
      <c r="J115" s="27" t="s">
        <v>2</v>
      </c>
      <c r="K115" s="27">
        <v>80</v>
      </c>
      <c r="L115" s="27">
        <v>97</v>
      </c>
      <c r="M115" s="27" t="s">
        <v>1194</v>
      </c>
      <c r="N115" s="27" t="s">
        <v>1080</v>
      </c>
      <c r="O115" s="28" t="s">
        <v>2</v>
      </c>
      <c r="P115" s="28">
        <v>89</v>
      </c>
      <c r="Q115" s="28">
        <v>99</v>
      </c>
      <c r="R115" s="28" t="s">
        <v>1294</v>
      </c>
      <c r="S115" s="28" t="s">
        <v>1103</v>
      </c>
      <c r="T115" s="8" t="s">
        <v>2</v>
      </c>
    </row>
    <row r="116" spans="1:20" x14ac:dyDescent="0.25">
      <c r="A116" s="4" t="s">
        <v>0</v>
      </c>
      <c r="B116" s="6" t="s">
        <v>599</v>
      </c>
      <c r="C116" s="6" t="s">
        <v>165</v>
      </c>
      <c r="E116" s="1" t="s">
        <v>26</v>
      </c>
      <c r="F116" s="8">
        <v>1925308</v>
      </c>
      <c r="G116" s="8">
        <f t="shared" si="1"/>
        <v>1925311</v>
      </c>
      <c r="H116" s="6" t="s">
        <v>788</v>
      </c>
      <c r="I116" s="6" t="s">
        <v>645</v>
      </c>
      <c r="J116" s="27" t="s">
        <v>2</v>
      </c>
      <c r="K116" s="27">
        <v>103</v>
      </c>
      <c r="L116" s="27">
        <v>73</v>
      </c>
      <c r="M116" s="27" t="s">
        <v>1149</v>
      </c>
      <c r="N116" s="27" t="s">
        <v>1075</v>
      </c>
      <c r="O116" s="28" t="s">
        <v>2</v>
      </c>
      <c r="P116" s="28">
        <v>58</v>
      </c>
      <c r="Q116" s="28">
        <v>68</v>
      </c>
      <c r="R116" s="28" t="s">
        <v>1354</v>
      </c>
      <c r="S116" s="28" t="s">
        <v>1225</v>
      </c>
      <c r="T116" s="8" t="s">
        <v>2</v>
      </c>
    </row>
    <row r="117" spans="1:20" x14ac:dyDescent="0.25">
      <c r="A117" s="4" t="s">
        <v>0</v>
      </c>
      <c r="B117" s="6" t="s">
        <v>599</v>
      </c>
      <c r="C117" s="6" t="s">
        <v>165</v>
      </c>
      <c r="E117" s="1" t="s">
        <v>26</v>
      </c>
      <c r="F117" s="8">
        <v>1925314</v>
      </c>
      <c r="G117" s="8">
        <f t="shared" si="1"/>
        <v>1925317</v>
      </c>
      <c r="H117" s="6" t="s">
        <v>789</v>
      </c>
      <c r="I117" s="6" t="s">
        <v>643</v>
      </c>
      <c r="J117" s="27" t="s">
        <v>2</v>
      </c>
      <c r="K117" s="27">
        <v>83</v>
      </c>
      <c r="L117" s="27">
        <v>68</v>
      </c>
      <c r="M117" s="27" t="s">
        <v>1195</v>
      </c>
      <c r="N117" s="27" t="s">
        <v>1083</v>
      </c>
      <c r="O117" s="28" t="s">
        <v>2</v>
      </c>
      <c r="P117" s="28">
        <v>95</v>
      </c>
      <c r="Q117" s="28">
        <v>74</v>
      </c>
      <c r="R117" s="28" t="s">
        <v>1298</v>
      </c>
      <c r="S117" s="28" t="s">
        <v>1156</v>
      </c>
      <c r="T117" s="8" t="s">
        <v>2</v>
      </c>
    </row>
    <row r="118" spans="1:20" x14ac:dyDescent="0.25">
      <c r="A118" s="4" t="s">
        <v>0</v>
      </c>
      <c r="B118" s="6" t="s">
        <v>599</v>
      </c>
      <c r="C118" s="6" t="s">
        <v>166</v>
      </c>
      <c r="E118" s="1" t="s">
        <v>10</v>
      </c>
      <c r="F118" s="8">
        <v>1940828</v>
      </c>
      <c r="G118" s="8">
        <f t="shared" si="1"/>
        <v>1940831</v>
      </c>
      <c r="H118" s="6" t="s">
        <v>790</v>
      </c>
      <c r="I118" s="15" t="s">
        <v>644</v>
      </c>
      <c r="J118" s="27" t="s">
        <v>2</v>
      </c>
      <c r="K118" s="27">
        <v>83</v>
      </c>
      <c r="L118" s="27">
        <v>66</v>
      </c>
      <c r="M118" s="27" t="s">
        <v>1196</v>
      </c>
      <c r="N118" s="27" t="s">
        <v>1100</v>
      </c>
      <c r="O118" s="28" t="s">
        <v>2</v>
      </c>
      <c r="P118" s="28">
        <v>65</v>
      </c>
      <c r="Q118" s="28">
        <v>58</v>
      </c>
      <c r="R118" s="28" t="s">
        <v>1127</v>
      </c>
      <c r="S118" s="28" t="s">
        <v>1155</v>
      </c>
      <c r="T118" s="8" t="s">
        <v>2</v>
      </c>
    </row>
    <row r="119" spans="1:20" x14ac:dyDescent="0.25">
      <c r="A119" s="4" t="s">
        <v>0</v>
      </c>
      <c r="B119" s="6" t="s">
        <v>599</v>
      </c>
      <c r="C119" s="6" t="s">
        <v>167</v>
      </c>
      <c r="E119" s="1" t="s">
        <v>10</v>
      </c>
      <c r="F119" s="8">
        <v>1980421</v>
      </c>
      <c r="G119" s="8">
        <f t="shared" si="1"/>
        <v>1980424</v>
      </c>
      <c r="H119" s="6" t="s">
        <v>791</v>
      </c>
      <c r="I119" s="15" t="s">
        <v>644</v>
      </c>
      <c r="J119" s="27" t="s">
        <v>2</v>
      </c>
      <c r="K119" s="27">
        <v>106</v>
      </c>
      <c r="L119" s="27">
        <v>78</v>
      </c>
      <c r="M119" s="27" t="s">
        <v>1197</v>
      </c>
      <c r="N119" s="27" t="s">
        <v>1075</v>
      </c>
      <c r="O119" s="28" t="s">
        <v>2</v>
      </c>
      <c r="P119" s="28">
        <v>71</v>
      </c>
      <c r="Q119" s="28">
        <v>64</v>
      </c>
      <c r="R119" s="28" t="s">
        <v>1179</v>
      </c>
      <c r="S119" s="28" t="s">
        <v>1156</v>
      </c>
      <c r="T119" s="8" t="s">
        <v>2</v>
      </c>
    </row>
    <row r="120" spans="1:20" x14ac:dyDescent="0.25">
      <c r="A120" s="4" t="s">
        <v>0</v>
      </c>
      <c r="B120" s="6" t="s">
        <v>599</v>
      </c>
      <c r="C120" s="6" t="s">
        <v>168</v>
      </c>
      <c r="D120" s="7" t="s">
        <v>169</v>
      </c>
      <c r="E120" s="22" t="s">
        <v>690</v>
      </c>
      <c r="F120" s="8">
        <v>1983788</v>
      </c>
      <c r="G120" s="8">
        <f t="shared" si="1"/>
        <v>1983791</v>
      </c>
      <c r="H120" s="6" t="s">
        <v>792</v>
      </c>
      <c r="I120" s="15" t="s">
        <v>644</v>
      </c>
      <c r="J120" s="27" t="s">
        <v>2</v>
      </c>
      <c r="K120" s="27">
        <v>110</v>
      </c>
      <c r="L120" s="27">
        <v>88</v>
      </c>
      <c r="M120" s="27" t="s">
        <v>1198</v>
      </c>
      <c r="N120" s="27" t="s">
        <v>1075</v>
      </c>
      <c r="O120" s="28" t="s">
        <v>2</v>
      </c>
      <c r="P120" s="28">
        <v>99</v>
      </c>
      <c r="Q120" s="28">
        <v>88</v>
      </c>
      <c r="R120" s="28" t="s">
        <v>1145</v>
      </c>
      <c r="S120" s="28" t="s">
        <v>1111</v>
      </c>
      <c r="T120" s="8" t="s">
        <v>2</v>
      </c>
    </row>
    <row r="121" spans="1:20" x14ac:dyDescent="0.25">
      <c r="A121" s="4" t="s">
        <v>0</v>
      </c>
      <c r="B121" s="6" t="s">
        <v>599</v>
      </c>
      <c r="C121" s="6" t="s">
        <v>170</v>
      </c>
      <c r="E121" s="1" t="s">
        <v>171</v>
      </c>
      <c r="F121" s="8">
        <v>1986936</v>
      </c>
      <c r="G121" s="8">
        <f t="shared" si="1"/>
        <v>1986939</v>
      </c>
      <c r="H121" s="6" t="s">
        <v>793</v>
      </c>
      <c r="I121" s="15" t="s">
        <v>644</v>
      </c>
      <c r="J121" s="27" t="s">
        <v>2</v>
      </c>
      <c r="K121" s="27">
        <v>67</v>
      </c>
      <c r="L121" s="27">
        <v>64</v>
      </c>
      <c r="M121" s="27" t="s">
        <v>1187</v>
      </c>
      <c r="N121" s="27" t="s">
        <v>1064</v>
      </c>
      <c r="O121" s="28" t="s">
        <v>2</v>
      </c>
      <c r="P121" s="28">
        <v>115</v>
      </c>
      <c r="Q121" s="28">
        <v>75</v>
      </c>
      <c r="R121" s="28" t="s">
        <v>1375</v>
      </c>
      <c r="S121" s="28" t="s">
        <v>1075</v>
      </c>
      <c r="T121" s="8" t="s">
        <v>2</v>
      </c>
    </row>
    <row r="122" spans="1:20" x14ac:dyDescent="0.25">
      <c r="A122" s="4" t="s">
        <v>0</v>
      </c>
      <c r="B122" s="6" t="s">
        <v>599</v>
      </c>
      <c r="C122" s="6" t="s">
        <v>172</v>
      </c>
      <c r="E122" s="1" t="s">
        <v>173</v>
      </c>
      <c r="F122" s="8">
        <v>2020919</v>
      </c>
      <c r="G122" s="8">
        <f t="shared" si="1"/>
        <v>2020922</v>
      </c>
      <c r="H122" s="6" t="s">
        <v>794</v>
      </c>
      <c r="I122" s="15" t="s">
        <v>644</v>
      </c>
      <c r="J122" s="27" t="s">
        <v>2</v>
      </c>
      <c r="K122" s="27">
        <v>146</v>
      </c>
      <c r="L122" s="27">
        <v>92</v>
      </c>
      <c r="M122" s="27" t="s">
        <v>1199</v>
      </c>
      <c r="N122" s="27" t="s">
        <v>1075</v>
      </c>
      <c r="O122" s="28" t="s">
        <v>2</v>
      </c>
      <c r="P122" s="28">
        <v>90</v>
      </c>
      <c r="Q122" s="28">
        <v>81</v>
      </c>
      <c r="R122" s="28" t="s">
        <v>1376</v>
      </c>
      <c r="S122" s="28" t="s">
        <v>1119</v>
      </c>
      <c r="T122" s="8" t="s">
        <v>2</v>
      </c>
    </row>
    <row r="123" spans="1:20" ht="30" x14ac:dyDescent="0.25">
      <c r="A123" s="4" t="s">
        <v>0</v>
      </c>
      <c r="B123" s="6" t="s">
        <v>599</v>
      </c>
      <c r="C123" s="6" t="s">
        <v>174</v>
      </c>
      <c r="D123" s="7" t="s">
        <v>692</v>
      </c>
      <c r="E123" s="22" t="s">
        <v>691</v>
      </c>
      <c r="F123" s="8">
        <v>2021573</v>
      </c>
      <c r="G123" s="8">
        <f t="shared" si="1"/>
        <v>2021576</v>
      </c>
      <c r="H123" s="6" t="s">
        <v>795</v>
      </c>
      <c r="I123" s="16" t="s">
        <v>1445</v>
      </c>
      <c r="J123" s="27" t="s">
        <v>2</v>
      </c>
      <c r="K123" s="27">
        <v>78</v>
      </c>
      <c r="L123" s="27">
        <v>74</v>
      </c>
      <c r="M123" s="27" t="s">
        <v>1179</v>
      </c>
      <c r="N123" s="27" t="s">
        <v>1093</v>
      </c>
      <c r="O123" s="28" t="s">
        <v>2</v>
      </c>
      <c r="P123" s="28">
        <v>116</v>
      </c>
      <c r="Q123" s="28">
        <v>84</v>
      </c>
      <c r="R123" s="28" t="s">
        <v>1173</v>
      </c>
      <c r="S123" s="28" t="s">
        <v>1142</v>
      </c>
      <c r="T123" s="8" t="s">
        <v>2</v>
      </c>
    </row>
    <row r="124" spans="1:20" x14ac:dyDescent="0.25">
      <c r="A124" s="4" t="s">
        <v>0</v>
      </c>
      <c r="B124" s="6" t="s">
        <v>599</v>
      </c>
      <c r="C124" s="6" t="s">
        <v>175</v>
      </c>
      <c r="E124" s="1" t="s">
        <v>10</v>
      </c>
      <c r="F124" s="8">
        <v>2073666</v>
      </c>
      <c r="G124" s="8">
        <f t="shared" si="1"/>
        <v>2073669</v>
      </c>
      <c r="H124" s="6" t="s">
        <v>796</v>
      </c>
      <c r="I124" s="15" t="s">
        <v>644</v>
      </c>
      <c r="J124" s="27" t="s">
        <v>2</v>
      </c>
      <c r="K124" s="27">
        <v>55</v>
      </c>
      <c r="L124" s="27">
        <v>73</v>
      </c>
      <c r="M124" s="27" t="s">
        <v>1200</v>
      </c>
      <c r="N124" s="27" t="s">
        <v>1159</v>
      </c>
      <c r="O124" s="28" t="s">
        <v>2</v>
      </c>
      <c r="P124" s="28">
        <v>96</v>
      </c>
      <c r="Q124" s="28">
        <v>75</v>
      </c>
      <c r="R124" s="28" t="s">
        <v>1377</v>
      </c>
      <c r="S124" s="28" t="s">
        <v>1181</v>
      </c>
      <c r="T124" s="8" t="s">
        <v>2</v>
      </c>
    </row>
    <row r="125" spans="1:20" ht="30" x14ac:dyDescent="0.25">
      <c r="A125" s="4" t="s">
        <v>0</v>
      </c>
      <c r="B125" s="6" t="s">
        <v>599</v>
      </c>
      <c r="C125" s="6" t="s">
        <v>176</v>
      </c>
      <c r="E125" s="22" t="s">
        <v>693</v>
      </c>
      <c r="F125" s="8">
        <v>2083009</v>
      </c>
      <c r="G125" s="8">
        <f t="shared" si="1"/>
        <v>2083012</v>
      </c>
      <c r="H125" s="6" t="s">
        <v>797</v>
      </c>
      <c r="I125" s="16" t="s">
        <v>1445</v>
      </c>
      <c r="J125" s="27" t="s">
        <v>2</v>
      </c>
      <c r="K125" s="27">
        <v>85</v>
      </c>
      <c r="L125" s="27">
        <v>59</v>
      </c>
      <c r="M125" s="27" t="s">
        <v>1201</v>
      </c>
      <c r="N125" s="27" t="s">
        <v>1075</v>
      </c>
      <c r="O125" s="28" t="s">
        <v>2</v>
      </c>
      <c r="P125" s="28">
        <v>85</v>
      </c>
      <c r="Q125" s="28">
        <v>55</v>
      </c>
      <c r="R125" s="28" t="s">
        <v>1203</v>
      </c>
      <c r="S125" s="28" t="s">
        <v>1075</v>
      </c>
      <c r="T125" s="8" t="s">
        <v>2</v>
      </c>
    </row>
    <row r="126" spans="1:20" x14ac:dyDescent="0.25">
      <c r="A126" s="4" t="s">
        <v>0</v>
      </c>
      <c r="B126" s="6" t="s">
        <v>599</v>
      </c>
      <c r="C126" s="6" t="s">
        <v>177</v>
      </c>
      <c r="E126" s="1" t="s">
        <v>178</v>
      </c>
      <c r="F126" s="8">
        <v>2087460</v>
      </c>
      <c r="G126" s="8">
        <f t="shared" si="1"/>
        <v>2087463</v>
      </c>
      <c r="H126" s="6" t="s">
        <v>798</v>
      </c>
      <c r="I126" s="15" t="s">
        <v>644</v>
      </c>
      <c r="J126" s="27" t="s">
        <v>2</v>
      </c>
      <c r="K126" s="27">
        <v>110</v>
      </c>
      <c r="L126" s="27">
        <v>68</v>
      </c>
      <c r="M126" s="27" t="s">
        <v>1202</v>
      </c>
      <c r="N126" s="27" t="s">
        <v>1075</v>
      </c>
      <c r="O126" s="28" t="s">
        <v>2</v>
      </c>
      <c r="P126" s="28">
        <v>87</v>
      </c>
      <c r="Q126" s="28">
        <v>72</v>
      </c>
      <c r="R126" s="28" t="s">
        <v>1378</v>
      </c>
      <c r="S126" s="28" t="s">
        <v>1075</v>
      </c>
      <c r="T126" s="8" t="s">
        <v>2</v>
      </c>
    </row>
    <row r="127" spans="1:20" x14ac:dyDescent="0.25">
      <c r="A127" s="4" t="s">
        <v>0</v>
      </c>
      <c r="B127" s="6" t="s">
        <v>599</v>
      </c>
      <c r="C127" s="6" t="s">
        <v>179</v>
      </c>
      <c r="E127" s="1" t="s">
        <v>10</v>
      </c>
      <c r="F127" s="8">
        <v>2116235</v>
      </c>
      <c r="G127" s="8">
        <f t="shared" si="1"/>
        <v>2116238</v>
      </c>
      <c r="H127" s="6" t="s">
        <v>799</v>
      </c>
      <c r="I127" s="15" t="s">
        <v>644</v>
      </c>
      <c r="J127" s="27" t="s">
        <v>2</v>
      </c>
      <c r="K127" s="27">
        <v>77</v>
      </c>
      <c r="L127" s="27">
        <v>76</v>
      </c>
      <c r="M127" s="27" t="s">
        <v>1172</v>
      </c>
      <c r="N127" s="27" t="s">
        <v>1159</v>
      </c>
      <c r="O127" s="28" t="s">
        <v>2</v>
      </c>
      <c r="P127" s="28">
        <v>60</v>
      </c>
      <c r="Q127" s="28">
        <v>67</v>
      </c>
      <c r="R127" s="28" t="s">
        <v>1152</v>
      </c>
      <c r="S127" s="28" t="s">
        <v>1103</v>
      </c>
      <c r="T127" s="8" t="s">
        <v>2</v>
      </c>
    </row>
    <row r="128" spans="1:20" x14ac:dyDescent="0.25">
      <c r="A128" s="4" t="s">
        <v>0</v>
      </c>
      <c r="B128" s="6" t="s">
        <v>599</v>
      </c>
      <c r="C128" s="6" t="s">
        <v>180</v>
      </c>
      <c r="E128" s="1" t="s">
        <v>181</v>
      </c>
      <c r="F128" s="8">
        <v>2121078</v>
      </c>
      <c r="G128" s="8">
        <f t="shared" si="1"/>
        <v>2121081</v>
      </c>
      <c r="H128" s="6" t="s">
        <v>800</v>
      </c>
      <c r="I128" s="15" t="s">
        <v>644</v>
      </c>
      <c r="J128" s="27" t="s">
        <v>2</v>
      </c>
      <c r="K128" s="27">
        <v>174</v>
      </c>
      <c r="L128" s="27">
        <v>130</v>
      </c>
      <c r="M128" s="27" t="s">
        <v>1148</v>
      </c>
      <c r="N128" s="27" t="s">
        <v>1075</v>
      </c>
      <c r="O128" s="28" t="s">
        <v>2</v>
      </c>
      <c r="P128" s="28">
        <v>87</v>
      </c>
      <c r="Q128" s="28">
        <v>125</v>
      </c>
      <c r="R128" s="28" t="s">
        <v>1175</v>
      </c>
      <c r="S128" s="28" t="s">
        <v>1318</v>
      </c>
      <c r="T128" s="8" t="s">
        <v>2</v>
      </c>
    </row>
    <row r="129" spans="1:20" x14ac:dyDescent="0.25">
      <c r="A129" s="4" t="s">
        <v>0</v>
      </c>
      <c r="B129" s="6" t="s">
        <v>599</v>
      </c>
      <c r="C129" s="6" t="s">
        <v>182</v>
      </c>
      <c r="E129" s="1" t="s">
        <v>10</v>
      </c>
      <c r="F129" s="8">
        <v>2201209</v>
      </c>
      <c r="G129" s="8">
        <f t="shared" si="1"/>
        <v>2201212</v>
      </c>
      <c r="H129" s="6" t="s">
        <v>801</v>
      </c>
      <c r="I129" s="15" t="s">
        <v>644</v>
      </c>
      <c r="J129" s="27" t="s">
        <v>2</v>
      </c>
      <c r="K129" s="27">
        <v>123</v>
      </c>
      <c r="L129" s="27">
        <v>97</v>
      </c>
      <c r="M129" s="27" t="s">
        <v>1146</v>
      </c>
      <c r="N129" s="27" t="s">
        <v>1075</v>
      </c>
      <c r="O129" s="28" t="s">
        <v>2</v>
      </c>
      <c r="P129" s="28">
        <v>138</v>
      </c>
      <c r="Q129" s="28">
        <v>92</v>
      </c>
      <c r="R129" s="28" t="s">
        <v>1379</v>
      </c>
      <c r="S129" s="28" t="s">
        <v>1075</v>
      </c>
      <c r="T129" s="8" t="s">
        <v>2</v>
      </c>
    </row>
    <row r="130" spans="1:20" x14ac:dyDescent="0.25">
      <c r="A130" s="4" t="s">
        <v>0</v>
      </c>
      <c r="B130" s="6" t="s">
        <v>599</v>
      </c>
      <c r="C130" s="6" t="s">
        <v>183</v>
      </c>
      <c r="D130" s="7" t="s">
        <v>184</v>
      </c>
      <c r="E130" s="1" t="s">
        <v>185</v>
      </c>
      <c r="F130" s="8">
        <v>2236852</v>
      </c>
      <c r="G130" s="8">
        <f t="shared" si="1"/>
        <v>2236855</v>
      </c>
      <c r="H130" s="6" t="s">
        <v>802</v>
      </c>
      <c r="I130" s="15" t="s">
        <v>644</v>
      </c>
      <c r="J130" s="27" t="s">
        <v>2</v>
      </c>
      <c r="K130" s="27">
        <v>156</v>
      </c>
      <c r="L130" s="27">
        <v>120</v>
      </c>
      <c r="M130" s="27" t="s">
        <v>1203</v>
      </c>
      <c r="N130" s="27" t="s">
        <v>1181</v>
      </c>
      <c r="O130" s="28" t="s">
        <v>2</v>
      </c>
      <c r="P130" s="28">
        <v>134</v>
      </c>
      <c r="Q130" s="28">
        <v>110</v>
      </c>
      <c r="R130" s="28" t="s">
        <v>1263</v>
      </c>
      <c r="S130" s="28" t="s">
        <v>1181</v>
      </c>
      <c r="T130" s="8" t="s">
        <v>2</v>
      </c>
    </row>
    <row r="131" spans="1:20" x14ac:dyDescent="0.25">
      <c r="A131" s="4" t="s">
        <v>0</v>
      </c>
      <c r="B131" s="6" t="s">
        <v>599</v>
      </c>
      <c r="C131" s="6" t="s">
        <v>186</v>
      </c>
      <c r="E131" s="1" t="s">
        <v>10</v>
      </c>
      <c r="F131" s="8">
        <v>2239627</v>
      </c>
      <c r="G131" s="8">
        <f t="shared" si="1"/>
        <v>2239630</v>
      </c>
      <c r="H131" s="6" t="s">
        <v>803</v>
      </c>
      <c r="I131" s="6" t="s">
        <v>645</v>
      </c>
      <c r="J131" s="27" t="s">
        <v>2</v>
      </c>
      <c r="K131" s="27">
        <v>174</v>
      </c>
      <c r="L131" s="27">
        <v>117</v>
      </c>
      <c r="M131" s="27" t="s">
        <v>1204</v>
      </c>
      <c r="N131" s="27" t="s">
        <v>1075</v>
      </c>
      <c r="O131" s="28" t="s">
        <v>2</v>
      </c>
      <c r="P131" s="28">
        <v>161</v>
      </c>
      <c r="Q131" s="28">
        <v>109</v>
      </c>
      <c r="R131" s="28" t="s">
        <v>1201</v>
      </c>
      <c r="S131" s="28" t="s">
        <v>1091</v>
      </c>
      <c r="T131" s="8" t="s">
        <v>2</v>
      </c>
    </row>
    <row r="132" spans="1:20" ht="30" x14ac:dyDescent="0.25">
      <c r="A132" s="4" t="s">
        <v>0</v>
      </c>
      <c r="B132" s="6" t="s">
        <v>599</v>
      </c>
      <c r="C132" s="6" t="s">
        <v>578</v>
      </c>
      <c r="D132" s="7" t="s">
        <v>579</v>
      </c>
      <c r="E132" s="1" t="s">
        <v>580</v>
      </c>
      <c r="F132" s="8">
        <v>2267247</v>
      </c>
      <c r="G132" s="8">
        <f t="shared" ref="G132:G195" si="2">F132+3</f>
        <v>2267250</v>
      </c>
      <c r="H132" s="6" t="s">
        <v>804</v>
      </c>
      <c r="I132" s="6" t="s">
        <v>645</v>
      </c>
      <c r="J132" s="27" t="s">
        <v>2</v>
      </c>
      <c r="K132" s="27">
        <v>57</v>
      </c>
      <c r="L132" s="27">
        <v>51</v>
      </c>
      <c r="M132" s="27" t="s">
        <v>1205</v>
      </c>
      <c r="N132" s="27" t="s">
        <v>1142</v>
      </c>
      <c r="O132" s="35" t="s">
        <v>3</v>
      </c>
      <c r="T132" s="9" t="s">
        <v>553</v>
      </c>
    </row>
    <row r="133" spans="1:20" x14ac:dyDescent="0.25">
      <c r="A133" s="4" t="s">
        <v>0</v>
      </c>
      <c r="B133" s="6" t="s">
        <v>599</v>
      </c>
      <c r="C133" s="6" t="s">
        <v>187</v>
      </c>
      <c r="E133" s="1" t="s">
        <v>10</v>
      </c>
      <c r="F133" s="8">
        <v>2274934</v>
      </c>
      <c r="G133" s="8">
        <f t="shared" si="2"/>
        <v>2274937</v>
      </c>
      <c r="H133" s="6" t="s">
        <v>805</v>
      </c>
      <c r="I133" s="15" t="s">
        <v>644</v>
      </c>
      <c r="J133" s="27" t="s">
        <v>2</v>
      </c>
      <c r="K133" s="27">
        <v>80</v>
      </c>
      <c r="L133" s="27">
        <v>53</v>
      </c>
      <c r="M133" s="27" t="s">
        <v>1132</v>
      </c>
      <c r="N133" s="27" t="s">
        <v>1075</v>
      </c>
      <c r="O133" s="28" t="s">
        <v>2</v>
      </c>
      <c r="P133" s="28">
        <v>81</v>
      </c>
      <c r="Q133" s="28">
        <v>58</v>
      </c>
      <c r="R133" s="28" t="s">
        <v>1380</v>
      </c>
      <c r="S133" s="28" t="s">
        <v>1142</v>
      </c>
      <c r="T133" s="8" t="s">
        <v>2</v>
      </c>
    </row>
    <row r="134" spans="1:20" x14ac:dyDescent="0.25">
      <c r="A134" s="4" t="s">
        <v>0</v>
      </c>
      <c r="B134" s="6" t="s">
        <v>599</v>
      </c>
      <c r="C134" s="6" t="s">
        <v>188</v>
      </c>
      <c r="E134" s="1" t="s">
        <v>10</v>
      </c>
      <c r="F134" s="8">
        <v>2284363</v>
      </c>
      <c r="G134" s="8">
        <f t="shared" si="2"/>
        <v>2284366</v>
      </c>
      <c r="H134" s="6" t="s">
        <v>806</v>
      </c>
      <c r="I134" s="15" t="s">
        <v>644</v>
      </c>
      <c r="J134" s="27" t="s">
        <v>2</v>
      </c>
      <c r="K134" s="27">
        <v>91</v>
      </c>
      <c r="L134" s="27">
        <v>84</v>
      </c>
      <c r="M134" s="27" t="s">
        <v>1094</v>
      </c>
      <c r="N134" s="27" t="s">
        <v>1093</v>
      </c>
      <c r="O134" s="28" t="s">
        <v>2</v>
      </c>
      <c r="P134" s="28">
        <v>115</v>
      </c>
      <c r="Q134" s="28">
        <v>84</v>
      </c>
      <c r="R134" s="28" t="s">
        <v>1104</v>
      </c>
      <c r="S134" s="28" t="s">
        <v>1083</v>
      </c>
      <c r="T134" s="8" t="s">
        <v>2</v>
      </c>
    </row>
    <row r="135" spans="1:20" x14ac:dyDescent="0.25">
      <c r="A135" s="4" t="s">
        <v>0</v>
      </c>
      <c r="B135" s="6" t="s">
        <v>599</v>
      </c>
      <c r="C135" s="6" t="s">
        <v>189</v>
      </c>
      <c r="E135" s="1" t="s">
        <v>190</v>
      </c>
      <c r="F135" s="8">
        <v>2288780</v>
      </c>
      <c r="G135" s="8">
        <f t="shared" si="2"/>
        <v>2288783</v>
      </c>
      <c r="H135" s="6" t="s">
        <v>807</v>
      </c>
      <c r="I135" s="15" t="s">
        <v>644</v>
      </c>
      <c r="J135" s="27" t="s">
        <v>2</v>
      </c>
      <c r="K135" s="27">
        <v>108</v>
      </c>
      <c r="L135" s="27">
        <v>85</v>
      </c>
      <c r="M135" s="27" t="s">
        <v>1171</v>
      </c>
      <c r="N135" s="27" t="s">
        <v>1121</v>
      </c>
      <c r="O135" s="28" t="s">
        <v>2</v>
      </c>
      <c r="P135" s="28">
        <v>93</v>
      </c>
      <c r="Q135" s="28">
        <v>84</v>
      </c>
      <c r="R135" s="28" t="s">
        <v>1127</v>
      </c>
      <c r="S135" s="28" t="s">
        <v>1098</v>
      </c>
      <c r="T135" s="8" t="s">
        <v>2</v>
      </c>
    </row>
    <row r="136" spans="1:20" x14ac:dyDescent="0.25">
      <c r="A136" s="4" t="s">
        <v>0</v>
      </c>
      <c r="B136" s="6" t="s">
        <v>599</v>
      </c>
      <c r="C136" s="6" t="s">
        <v>191</v>
      </c>
      <c r="E136" s="22" t="s">
        <v>694</v>
      </c>
      <c r="F136" s="8">
        <v>2290189</v>
      </c>
      <c r="G136" s="8">
        <f t="shared" si="2"/>
        <v>2290192</v>
      </c>
      <c r="H136" s="6" t="s">
        <v>808</v>
      </c>
      <c r="I136" s="16" t="s">
        <v>1445</v>
      </c>
      <c r="J136" s="27" t="s">
        <v>2</v>
      </c>
      <c r="K136" s="27">
        <v>70</v>
      </c>
      <c r="L136" s="27">
        <v>76</v>
      </c>
      <c r="M136" s="27" t="s">
        <v>1206</v>
      </c>
      <c r="N136" s="27" t="s">
        <v>1087</v>
      </c>
      <c r="O136" s="28" t="s">
        <v>2</v>
      </c>
      <c r="P136" s="28">
        <v>107</v>
      </c>
      <c r="Q136" s="28">
        <v>83</v>
      </c>
      <c r="R136" s="28" t="s">
        <v>1267</v>
      </c>
      <c r="S136" s="28" t="s">
        <v>1100</v>
      </c>
      <c r="T136" s="8" t="s">
        <v>2</v>
      </c>
    </row>
    <row r="137" spans="1:20" x14ac:dyDescent="0.25">
      <c r="A137" s="4" t="s">
        <v>0</v>
      </c>
      <c r="B137" s="6" t="s">
        <v>599</v>
      </c>
      <c r="C137" s="6" t="s">
        <v>581</v>
      </c>
      <c r="D137" s="7" t="s">
        <v>582</v>
      </c>
      <c r="E137" s="1" t="s">
        <v>583</v>
      </c>
      <c r="F137" s="8">
        <v>2302347</v>
      </c>
      <c r="G137" s="8">
        <f t="shared" si="2"/>
        <v>2302350</v>
      </c>
      <c r="H137" s="6" t="s">
        <v>809</v>
      </c>
      <c r="I137" s="6" t="s">
        <v>643</v>
      </c>
      <c r="J137" s="27" t="s">
        <v>2</v>
      </c>
      <c r="K137" s="27">
        <v>69</v>
      </c>
      <c r="L137" s="27">
        <v>70</v>
      </c>
      <c r="M137" s="27" t="s">
        <v>1207</v>
      </c>
      <c r="N137" s="27" t="s">
        <v>1153</v>
      </c>
      <c r="O137" s="28" t="s">
        <v>2</v>
      </c>
      <c r="P137" s="28">
        <v>90</v>
      </c>
      <c r="Q137" s="28">
        <v>73</v>
      </c>
      <c r="R137" s="28" t="s">
        <v>1261</v>
      </c>
      <c r="S137" s="28" t="s">
        <v>1113</v>
      </c>
      <c r="T137" s="8" t="s">
        <v>2</v>
      </c>
    </row>
    <row r="138" spans="1:20" x14ac:dyDescent="0.25">
      <c r="A138" s="4" t="s">
        <v>0</v>
      </c>
      <c r="B138" s="6" t="s">
        <v>599</v>
      </c>
      <c r="C138" s="6" t="s">
        <v>192</v>
      </c>
      <c r="D138" s="7" t="s">
        <v>193</v>
      </c>
      <c r="E138" s="1" t="s">
        <v>194</v>
      </c>
      <c r="F138" s="8">
        <v>2309329</v>
      </c>
      <c r="G138" s="8">
        <f t="shared" si="2"/>
        <v>2309332</v>
      </c>
      <c r="H138" s="6" t="s">
        <v>810</v>
      </c>
      <c r="I138" s="15" t="s">
        <v>644</v>
      </c>
      <c r="J138" s="27" t="s">
        <v>2</v>
      </c>
      <c r="K138" s="27">
        <v>128</v>
      </c>
      <c r="L138" s="27">
        <v>97</v>
      </c>
      <c r="M138" s="27" t="s">
        <v>1105</v>
      </c>
      <c r="N138" s="27" t="s">
        <v>1075</v>
      </c>
      <c r="O138" s="28" t="s">
        <v>2</v>
      </c>
      <c r="P138" s="28">
        <v>92</v>
      </c>
      <c r="Q138" s="28">
        <v>93</v>
      </c>
      <c r="R138" s="28" t="s">
        <v>1340</v>
      </c>
      <c r="S138" s="28" t="s">
        <v>1119</v>
      </c>
      <c r="T138" s="8" t="s">
        <v>2</v>
      </c>
    </row>
    <row r="139" spans="1:20" x14ac:dyDescent="0.25">
      <c r="A139" s="4" t="s">
        <v>0</v>
      </c>
      <c r="B139" s="6" t="s">
        <v>599</v>
      </c>
      <c r="C139" s="6" t="s">
        <v>192</v>
      </c>
      <c r="D139" s="7" t="s">
        <v>193</v>
      </c>
      <c r="E139" s="1" t="s">
        <v>194</v>
      </c>
      <c r="F139" s="8">
        <v>2310209</v>
      </c>
      <c r="G139" s="8">
        <f t="shared" si="2"/>
        <v>2310212</v>
      </c>
      <c r="H139" s="6" t="s">
        <v>811</v>
      </c>
      <c r="I139" s="15" t="s">
        <v>644</v>
      </c>
      <c r="J139" s="27" t="s">
        <v>2</v>
      </c>
      <c r="K139" s="27">
        <v>130</v>
      </c>
      <c r="L139" s="27">
        <v>85</v>
      </c>
      <c r="M139" s="27" t="s">
        <v>1208</v>
      </c>
      <c r="N139" s="27" t="s">
        <v>1075</v>
      </c>
      <c r="O139" s="28" t="s">
        <v>2</v>
      </c>
      <c r="P139" s="28">
        <v>122</v>
      </c>
      <c r="Q139" s="28">
        <v>83</v>
      </c>
      <c r="R139" s="28" t="s">
        <v>1141</v>
      </c>
      <c r="S139" s="28" t="s">
        <v>1075</v>
      </c>
      <c r="T139" s="8" t="s">
        <v>2</v>
      </c>
    </row>
    <row r="140" spans="1:20" x14ac:dyDescent="0.25">
      <c r="A140" s="4" t="s">
        <v>0</v>
      </c>
      <c r="B140" s="6" t="s">
        <v>599</v>
      </c>
      <c r="C140" s="6" t="s">
        <v>195</v>
      </c>
      <c r="D140" s="7" t="s">
        <v>196</v>
      </c>
      <c r="E140" s="22" t="s">
        <v>695</v>
      </c>
      <c r="F140" s="8">
        <v>2314076</v>
      </c>
      <c r="G140" s="8">
        <f t="shared" si="2"/>
        <v>2314079</v>
      </c>
      <c r="H140" s="6" t="s">
        <v>812</v>
      </c>
      <c r="I140" s="15" t="s">
        <v>644</v>
      </c>
      <c r="J140" s="27" t="s">
        <v>2</v>
      </c>
      <c r="K140" s="27">
        <v>102</v>
      </c>
      <c r="L140" s="27">
        <v>83</v>
      </c>
      <c r="M140" s="27" t="s">
        <v>1209</v>
      </c>
      <c r="N140" s="27" t="s">
        <v>1075</v>
      </c>
      <c r="O140" s="28" t="s">
        <v>2</v>
      </c>
      <c r="P140" s="28">
        <v>47</v>
      </c>
      <c r="Q140" s="28">
        <v>83</v>
      </c>
      <c r="R140" s="28" t="s">
        <v>1381</v>
      </c>
      <c r="S140" s="28" t="s">
        <v>1292</v>
      </c>
      <c r="T140" s="8" t="s">
        <v>2</v>
      </c>
    </row>
    <row r="141" spans="1:20" x14ac:dyDescent="0.25">
      <c r="A141" s="4" t="s">
        <v>0</v>
      </c>
      <c r="B141" s="6" t="s">
        <v>599</v>
      </c>
      <c r="C141" s="6" t="s">
        <v>197</v>
      </c>
      <c r="E141" s="1" t="s">
        <v>198</v>
      </c>
      <c r="F141" s="8">
        <v>2325993</v>
      </c>
      <c r="G141" s="8">
        <f t="shared" si="2"/>
        <v>2325996</v>
      </c>
      <c r="H141" s="6" t="s">
        <v>813</v>
      </c>
      <c r="I141" s="15" t="s">
        <v>644</v>
      </c>
      <c r="J141" s="27" t="s">
        <v>2</v>
      </c>
      <c r="K141" s="27">
        <v>87</v>
      </c>
      <c r="L141" s="27">
        <v>73</v>
      </c>
      <c r="M141" s="27" t="s">
        <v>1139</v>
      </c>
      <c r="N141" s="27" t="s">
        <v>1142</v>
      </c>
      <c r="O141" s="28" t="s">
        <v>2</v>
      </c>
      <c r="P141" s="28">
        <v>101</v>
      </c>
      <c r="Q141" s="28">
        <v>72</v>
      </c>
      <c r="R141" s="28" t="s">
        <v>1251</v>
      </c>
      <c r="S141" s="28" t="s">
        <v>1075</v>
      </c>
      <c r="T141" s="8" t="s">
        <v>2</v>
      </c>
    </row>
    <row r="142" spans="1:20" x14ac:dyDescent="0.25">
      <c r="A142" s="4" t="s">
        <v>0</v>
      </c>
      <c r="B142" s="6" t="s">
        <v>599</v>
      </c>
      <c r="C142" s="6" t="s">
        <v>199</v>
      </c>
      <c r="D142" s="7" t="s">
        <v>22</v>
      </c>
      <c r="E142" s="1" t="s">
        <v>23</v>
      </c>
      <c r="F142" s="8">
        <v>2360129</v>
      </c>
      <c r="G142" s="8">
        <f t="shared" si="2"/>
        <v>2360132</v>
      </c>
      <c r="H142" s="6" t="s">
        <v>631</v>
      </c>
      <c r="I142" s="6" t="s">
        <v>643</v>
      </c>
      <c r="J142" s="35" t="s">
        <v>3</v>
      </c>
      <c r="O142" s="28" t="s">
        <v>2</v>
      </c>
      <c r="P142" s="28">
        <v>38</v>
      </c>
      <c r="Q142" s="28">
        <v>54</v>
      </c>
      <c r="R142" s="28" t="s">
        <v>1207</v>
      </c>
      <c r="S142" s="28" t="s">
        <v>1089</v>
      </c>
      <c r="T142" s="9" t="s">
        <v>554</v>
      </c>
    </row>
    <row r="143" spans="1:20" x14ac:dyDescent="0.25">
      <c r="A143" s="4" t="s">
        <v>0</v>
      </c>
      <c r="B143" s="6" t="s">
        <v>599</v>
      </c>
      <c r="C143" s="6" t="s">
        <v>199</v>
      </c>
      <c r="D143" s="7" t="s">
        <v>22</v>
      </c>
      <c r="E143" s="1" t="s">
        <v>23</v>
      </c>
      <c r="F143" s="8">
        <v>2360143</v>
      </c>
      <c r="G143" s="8">
        <f t="shared" si="2"/>
        <v>2360146</v>
      </c>
      <c r="H143" s="6" t="s">
        <v>623</v>
      </c>
      <c r="I143" s="6" t="s">
        <v>645</v>
      </c>
      <c r="J143" s="35" t="s">
        <v>3</v>
      </c>
      <c r="O143" s="28" t="s">
        <v>2</v>
      </c>
      <c r="P143" s="28">
        <v>58</v>
      </c>
      <c r="Q143" s="28">
        <v>55</v>
      </c>
      <c r="R143" s="28" t="s">
        <v>1382</v>
      </c>
      <c r="S143" s="28" t="s">
        <v>1159</v>
      </c>
      <c r="T143" s="9" t="s">
        <v>554</v>
      </c>
    </row>
    <row r="144" spans="1:20" x14ac:dyDescent="0.25">
      <c r="A144" s="4" t="s">
        <v>0</v>
      </c>
      <c r="B144" s="6" t="s">
        <v>599</v>
      </c>
      <c r="C144" s="6" t="s">
        <v>200</v>
      </c>
      <c r="E144" s="1" t="s">
        <v>12</v>
      </c>
      <c r="F144" s="8">
        <v>2383686</v>
      </c>
      <c r="G144" s="8">
        <f t="shared" si="2"/>
        <v>2383689</v>
      </c>
      <c r="H144" s="6" t="s">
        <v>814</v>
      </c>
      <c r="I144" s="6" t="s">
        <v>643</v>
      </c>
      <c r="J144" s="27" t="s">
        <v>2</v>
      </c>
      <c r="K144" s="27">
        <v>97</v>
      </c>
      <c r="L144" s="27">
        <v>72</v>
      </c>
      <c r="M144" s="27" t="s">
        <v>1210</v>
      </c>
      <c r="N144" s="27" t="s">
        <v>1075</v>
      </c>
      <c r="O144" s="28" t="s">
        <v>2</v>
      </c>
      <c r="P144" s="28">
        <v>74</v>
      </c>
      <c r="Q144" s="28">
        <v>70</v>
      </c>
      <c r="R144" s="28" t="s">
        <v>1311</v>
      </c>
      <c r="S144" s="28" t="s">
        <v>1164</v>
      </c>
      <c r="T144" s="8" t="s">
        <v>2</v>
      </c>
    </row>
    <row r="145" spans="1:20" x14ac:dyDescent="0.25">
      <c r="A145" s="4" t="s">
        <v>0</v>
      </c>
      <c r="B145" s="6" t="s">
        <v>599</v>
      </c>
      <c r="C145" s="6" t="s">
        <v>201</v>
      </c>
      <c r="E145" s="1" t="s">
        <v>10</v>
      </c>
      <c r="F145" s="8">
        <v>2386986</v>
      </c>
      <c r="G145" s="8">
        <f t="shared" si="2"/>
        <v>2386989</v>
      </c>
      <c r="H145" s="6" t="s">
        <v>815</v>
      </c>
      <c r="I145" s="6" t="s">
        <v>643</v>
      </c>
      <c r="J145" s="27" t="s">
        <v>2</v>
      </c>
      <c r="K145" s="27">
        <v>109</v>
      </c>
      <c r="L145" s="27">
        <v>73</v>
      </c>
      <c r="M145" s="27" t="s">
        <v>1122</v>
      </c>
      <c r="N145" s="27" t="s">
        <v>1075</v>
      </c>
      <c r="O145" s="28" t="s">
        <v>2</v>
      </c>
      <c r="P145" s="28">
        <v>112</v>
      </c>
      <c r="Q145" s="28">
        <v>74</v>
      </c>
      <c r="R145" s="28" t="s">
        <v>1383</v>
      </c>
      <c r="S145" s="28" t="s">
        <v>1075</v>
      </c>
      <c r="T145" s="8" t="s">
        <v>2</v>
      </c>
    </row>
    <row r="146" spans="1:20" x14ac:dyDescent="0.25">
      <c r="A146" s="4" t="s">
        <v>0</v>
      </c>
      <c r="B146" s="6" t="s">
        <v>599</v>
      </c>
      <c r="C146" s="6" t="s">
        <v>202</v>
      </c>
      <c r="D146" s="7" t="s">
        <v>203</v>
      </c>
      <c r="E146" s="1" t="s">
        <v>204</v>
      </c>
      <c r="F146" s="8">
        <v>2429871</v>
      </c>
      <c r="G146" s="8">
        <f t="shared" si="2"/>
        <v>2429874</v>
      </c>
      <c r="H146" s="6" t="s">
        <v>816</v>
      </c>
      <c r="I146" s="15" t="s">
        <v>644</v>
      </c>
      <c r="J146" s="27" t="s">
        <v>2</v>
      </c>
      <c r="K146" s="27">
        <v>89</v>
      </c>
      <c r="L146" s="27">
        <v>61</v>
      </c>
      <c r="M146" s="27" t="s">
        <v>1188</v>
      </c>
      <c r="N146" s="27" t="s">
        <v>1075</v>
      </c>
      <c r="O146" s="28" t="s">
        <v>2</v>
      </c>
      <c r="P146" s="28">
        <v>94</v>
      </c>
      <c r="Q146" s="28">
        <v>71</v>
      </c>
      <c r="R146" s="28" t="s">
        <v>1384</v>
      </c>
      <c r="S146" s="28" t="s">
        <v>1075</v>
      </c>
      <c r="T146" s="8" t="s">
        <v>2</v>
      </c>
    </row>
    <row r="147" spans="1:20" x14ac:dyDescent="0.25">
      <c r="A147" s="4" t="s">
        <v>0</v>
      </c>
      <c r="B147" s="6" t="s">
        <v>599</v>
      </c>
      <c r="C147" s="6" t="s">
        <v>205</v>
      </c>
      <c r="E147" s="1" t="s">
        <v>198</v>
      </c>
      <c r="F147" s="8">
        <v>2440172</v>
      </c>
      <c r="G147" s="8">
        <f t="shared" si="2"/>
        <v>2440175</v>
      </c>
      <c r="H147" s="6" t="s">
        <v>817</v>
      </c>
      <c r="I147" s="15" t="s">
        <v>644</v>
      </c>
      <c r="J147" s="27" t="s">
        <v>2</v>
      </c>
      <c r="K147" s="27">
        <v>90</v>
      </c>
      <c r="L147" s="27">
        <v>70</v>
      </c>
      <c r="M147" s="27" t="s">
        <v>1211</v>
      </c>
      <c r="N147" s="27" t="s">
        <v>1075</v>
      </c>
      <c r="O147" s="28" t="s">
        <v>2</v>
      </c>
      <c r="P147" s="28">
        <v>89</v>
      </c>
      <c r="Q147" s="28">
        <v>63</v>
      </c>
      <c r="R147" s="28" t="s">
        <v>1266</v>
      </c>
      <c r="S147" s="28" t="s">
        <v>1075</v>
      </c>
      <c r="T147" s="8" t="s">
        <v>2</v>
      </c>
    </row>
    <row r="148" spans="1:20" x14ac:dyDescent="0.25">
      <c r="A148" s="4" t="s">
        <v>0</v>
      </c>
      <c r="B148" s="6" t="s">
        <v>599</v>
      </c>
      <c r="C148" s="6" t="s">
        <v>206</v>
      </c>
      <c r="D148" s="7" t="s">
        <v>207</v>
      </c>
      <c r="E148" s="1" t="s">
        <v>72</v>
      </c>
      <c r="F148" s="8">
        <v>2459276</v>
      </c>
      <c r="G148" s="8">
        <f t="shared" si="2"/>
        <v>2459279</v>
      </c>
      <c r="H148" s="6" t="s">
        <v>671</v>
      </c>
      <c r="I148" s="6" t="s">
        <v>643</v>
      </c>
      <c r="J148" s="27" t="s">
        <v>2</v>
      </c>
      <c r="K148" s="27">
        <v>71</v>
      </c>
      <c r="L148" s="27">
        <v>89</v>
      </c>
      <c r="M148" s="27" t="s">
        <v>1212</v>
      </c>
      <c r="N148" s="27" t="s">
        <v>1150</v>
      </c>
      <c r="O148" s="28" t="s">
        <v>2</v>
      </c>
      <c r="P148" s="28">
        <v>130</v>
      </c>
      <c r="Q148" s="28">
        <v>96</v>
      </c>
      <c r="R148" s="28" t="s">
        <v>1118</v>
      </c>
      <c r="S148" s="28" t="s">
        <v>1111</v>
      </c>
      <c r="T148" s="8" t="s">
        <v>2</v>
      </c>
    </row>
    <row r="149" spans="1:20" x14ac:dyDescent="0.25">
      <c r="A149" s="4" t="s">
        <v>0</v>
      </c>
      <c r="B149" s="6" t="s">
        <v>599</v>
      </c>
      <c r="C149" s="6" t="s">
        <v>208</v>
      </c>
      <c r="D149" s="7" t="s">
        <v>209</v>
      </c>
      <c r="E149" s="1" t="s">
        <v>210</v>
      </c>
      <c r="F149" s="8">
        <v>2472707</v>
      </c>
      <c r="G149" s="8">
        <f t="shared" si="2"/>
        <v>2472710</v>
      </c>
      <c r="H149" s="6" t="s">
        <v>818</v>
      </c>
      <c r="I149" s="6" t="s">
        <v>643</v>
      </c>
      <c r="J149" s="27" t="s">
        <v>2</v>
      </c>
      <c r="K149" s="27">
        <v>113</v>
      </c>
      <c r="L149" s="27">
        <v>97</v>
      </c>
      <c r="M149" s="27" t="s">
        <v>1081</v>
      </c>
      <c r="N149" s="27" t="s">
        <v>1156</v>
      </c>
      <c r="O149" s="28" t="s">
        <v>2</v>
      </c>
      <c r="P149" s="28">
        <v>120</v>
      </c>
      <c r="Q149" s="28">
        <v>93</v>
      </c>
      <c r="R149" s="28" t="s">
        <v>1196</v>
      </c>
      <c r="S149" s="28" t="s">
        <v>1083</v>
      </c>
      <c r="T149" s="8" t="s">
        <v>2</v>
      </c>
    </row>
    <row r="150" spans="1:20" x14ac:dyDescent="0.25">
      <c r="A150" s="4" t="s">
        <v>0</v>
      </c>
      <c r="B150" s="6" t="s">
        <v>599</v>
      </c>
      <c r="C150" s="6" t="s">
        <v>211</v>
      </c>
      <c r="E150" s="1" t="s">
        <v>10</v>
      </c>
      <c r="F150" s="8">
        <v>2477403</v>
      </c>
      <c r="G150" s="8">
        <f t="shared" si="2"/>
        <v>2477406</v>
      </c>
      <c r="H150" s="6" t="s">
        <v>819</v>
      </c>
      <c r="I150" s="6" t="s">
        <v>643</v>
      </c>
      <c r="J150" s="27" t="s">
        <v>2</v>
      </c>
      <c r="K150" s="27">
        <v>108</v>
      </c>
      <c r="L150" s="27">
        <v>82</v>
      </c>
      <c r="M150" s="27" t="s">
        <v>1213</v>
      </c>
      <c r="N150" s="27" t="s">
        <v>1156</v>
      </c>
      <c r="O150" s="28" t="s">
        <v>2</v>
      </c>
      <c r="P150" s="28">
        <v>102</v>
      </c>
      <c r="Q150" s="28">
        <v>87</v>
      </c>
      <c r="R150" s="28" t="s">
        <v>1288</v>
      </c>
      <c r="S150" s="28" t="s">
        <v>1124</v>
      </c>
      <c r="T150" s="8" t="s">
        <v>2</v>
      </c>
    </row>
    <row r="151" spans="1:20" x14ac:dyDescent="0.25">
      <c r="A151" s="4" t="s">
        <v>0</v>
      </c>
      <c r="B151" s="6" t="s">
        <v>599</v>
      </c>
      <c r="C151" s="6" t="s">
        <v>212</v>
      </c>
      <c r="E151" s="1" t="s">
        <v>10</v>
      </c>
      <c r="F151" s="8">
        <v>2487223</v>
      </c>
      <c r="G151" s="8">
        <f t="shared" si="2"/>
        <v>2487226</v>
      </c>
      <c r="H151" s="6" t="s">
        <v>820</v>
      </c>
      <c r="I151" s="15" t="s">
        <v>644</v>
      </c>
      <c r="J151" s="27" t="s">
        <v>2</v>
      </c>
      <c r="K151" s="27">
        <v>109</v>
      </c>
      <c r="L151" s="27">
        <v>96</v>
      </c>
      <c r="M151" s="27" t="s">
        <v>1214</v>
      </c>
      <c r="N151" s="27" t="s">
        <v>1075</v>
      </c>
      <c r="O151" s="28" t="s">
        <v>2</v>
      </c>
      <c r="P151" s="28">
        <v>123</v>
      </c>
      <c r="Q151" s="28">
        <v>94</v>
      </c>
      <c r="R151" s="28" t="s">
        <v>1136</v>
      </c>
      <c r="S151" s="28" t="s">
        <v>1100</v>
      </c>
      <c r="T151" s="8" t="s">
        <v>2</v>
      </c>
    </row>
    <row r="152" spans="1:20" x14ac:dyDescent="0.25">
      <c r="A152" s="4" t="s">
        <v>0</v>
      </c>
      <c r="B152" s="6" t="s">
        <v>599</v>
      </c>
      <c r="C152" s="6" t="s">
        <v>213</v>
      </c>
      <c r="E152" s="1" t="s">
        <v>12</v>
      </c>
      <c r="F152" s="8">
        <v>2494549</v>
      </c>
      <c r="G152" s="8">
        <f t="shared" si="2"/>
        <v>2494552</v>
      </c>
      <c r="H152" s="6" t="s">
        <v>821</v>
      </c>
      <c r="I152" s="15" t="s">
        <v>644</v>
      </c>
      <c r="J152" s="27" t="s">
        <v>2</v>
      </c>
      <c r="K152" s="27">
        <v>120</v>
      </c>
      <c r="L152" s="27">
        <v>96</v>
      </c>
      <c r="M152" s="27" t="s">
        <v>1169</v>
      </c>
      <c r="N152" s="27" t="s">
        <v>1129</v>
      </c>
      <c r="O152" s="28" t="s">
        <v>2</v>
      </c>
      <c r="P152" s="28">
        <v>101</v>
      </c>
      <c r="Q152" s="28">
        <v>85</v>
      </c>
      <c r="R152" s="28" t="s">
        <v>1234</v>
      </c>
      <c r="S152" s="28" t="s">
        <v>1098</v>
      </c>
      <c r="T152" s="8" t="s">
        <v>2</v>
      </c>
    </row>
    <row r="153" spans="1:20" x14ac:dyDescent="0.25">
      <c r="A153" s="4" t="s">
        <v>0</v>
      </c>
      <c r="B153" s="6" t="s">
        <v>599</v>
      </c>
      <c r="C153" s="6" t="s">
        <v>214</v>
      </c>
      <c r="E153" s="1" t="s">
        <v>12</v>
      </c>
      <c r="F153" s="8">
        <v>2498553</v>
      </c>
      <c r="G153" s="8">
        <f t="shared" si="2"/>
        <v>2498556</v>
      </c>
      <c r="H153" s="6" t="s">
        <v>822</v>
      </c>
      <c r="I153" s="15" t="s">
        <v>644</v>
      </c>
      <c r="J153" s="27" t="s">
        <v>2</v>
      </c>
      <c r="K153" s="27">
        <v>129</v>
      </c>
      <c r="L153" s="27">
        <v>95</v>
      </c>
      <c r="M153" s="27" t="s">
        <v>1215</v>
      </c>
      <c r="N153" s="27" t="s">
        <v>1121</v>
      </c>
      <c r="O153" s="28" t="s">
        <v>2</v>
      </c>
      <c r="P153" s="28">
        <v>98</v>
      </c>
      <c r="Q153" s="28">
        <v>79</v>
      </c>
      <c r="R153" s="28" t="s">
        <v>1364</v>
      </c>
      <c r="S153" s="28" t="s">
        <v>1091</v>
      </c>
      <c r="T153" s="8" t="s">
        <v>2</v>
      </c>
    </row>
    <row r="154" spans="1:20" x14ac:dyDescent="0.25">
      <c r="A154" s="4" t="s">
        <v>0</v>
      </c>
      <c r="B154" s="6" t="s">
        <v>599</v>
      </c>
      <c r="C154" s="6" t="s">
        <v>215</v>
      </c>
      <c r="E154" s="1" t="s">
        <v>216</v>
      </c>
      <c r="F154" s="8">
        <v>2500393</v>
      </c>
      <c r="G154" s="8">
        <f t="shared" si="2"/>
        <v>2500396</v>
      </c>
      <c r="H154" s="6" t="s">
        <v>823</v>
      </c>
      <c r="I154" s="15" t="s">
        <v>644</v>
      </c>
      <c r="J154" s="27" t="s">
        <v>2</v>
      </c>
      <c r="K154" s="27">
        <v>85</v>
      </c>
      <c r="L154" s="27">
        <v>68</v>
      </c>
      <c r="M154" s="27" t="s">
        <v>1184</v>
      </c>
      <c r="N154" s="27" t="s">
        <v>1093</v>
      </c>
      <c r="O154" s="28" t="s">
        <v>2</v>
      </c>
      <c r="P154" s="28">
        <v>97</v>
      </c>
      <c r="Q154" s="28">
        <v>72</v>
      </c>
      <c r="R154" s="28" t="s">
        <v>1214</v>
      </c>
      <c r="S154" s="28" t="s">
        <v>1075</v>
      </c>
      <c r="T154" s="8" t="s">
        <v>2</v>
      </c>
    </row>
    <row r="155" spans="1:20" ht="30" x14ac:dyDescent="0.25">
      <c r="A155" s="4" t="s">
        <v>0</v>
      </c>
      <c r="B155" s="6" t="s">
        <v>599</v>
      </c>
      <c r="C155" s="6" t="s">
        <v>217</v>
      </c>
      <c r="E155" s="1" t="s">
        <v>218</v>
      </c>
      <c r="F155" s="8">
        <v>2513863</v>
      </c>
      <c r="G155" s="8">
        <f t="shared" si="2"/>
        <v>2513866</v>
      </c>
      <c r="H155" s="6" t="s">
        <v>824</v>
      </c>
      <c r="I155" s="1" t="s">
        <v>645</v>
      </c>
      <c r="J155" s="27" t="s">
        <v>2</v>
      </c>
      <c r="K155" s="27">
        <v>119</v>
      </c>
      <c r="L155" s="27">
        <v>104</v>
      </c>
      <c r="M155" s="27" t="s">
        <v>1216</v>
      </c>
      <c r="N155" s="27" t="s">
        <v>1098</v>
      </c>
      <c r="O155" s="28" t="s">
        <v>2</v>
      </c>
      <c r="P155" s="28">
        <v>83</v>
      </c>
      <c r="Q155" s="28">
        <v>96</v>
      </c>
      <c r="R155" s="28" t="s">
        <v>1209</v>
      </c>
      <c r="S155" s="28" t="s">
        <v>1318</v>
      </c>
      <c r="T155" s="8" t="s">
        <v>2</v>
      </c>
    </row>
    <row r="156" spans="1:20" x14ac:dyDescent="0.25">
      <c r="A156" s="4" t="s">
        <v>0</v>
      </c>
      <c r="B156" s="6" t="s">
        <v>599</v>
      </c>
      <c r="C156" s="6" t="s">
        <v>219</v>
      </c>
      <c r="E156" s="1" t="s">
        <v>26</v>
      </c>
      <c r="F156" s="8">
        <v>2518545</v>
      </c>
      <c r="G156" s="8">
        <f t="shared" si="2"/>
        <v>2518548</v>
      </c>
      <c r="H156" s="6" t="s">
        <v>825</v>
      </c>
      <c r="I156" s="15" t="s">
        <v>644</v>
      </c>
      <c r="J156" s="27" t="s">
        <v>2</v>
      </c>
      <c r="K156" s="27">
        <v>167</v>
      </c>
      <c r="L156" s="27">
        <v>108</v>
      </c>
      <c r="M156" s="27" t="s">
        <v>1217</v>
      </c>
      <c r="N156" s="27" t="s">
        <v>1075</v>
      </c>
      <c r="O156" s="28" t="s">
        <v>2</v>
      </c>
      <c r="P156" s="28">
        <v>160</v>
      </c>
      <c r="Q156" s="28">
        <v>110</v>
      </c>
      <c r="R156" s="28" t="s">
        <v>1385</v>
      </c>
      <c r="S156" s="28" t="s">
        <v>1083</v>
      </c>
      <c r="T156" s="8" t="s">
        <v>2</v>
      </c>
    </row>
    <row r="157" spans="1:20" x14ac:dyDescent="0.25">
      <c r="A157" s="4" t="s">
        <v>0</v>
      </c>
      <c r="B157" s="6" t="s">
        <v>599</v>
      </c>
      <c r="C157" s="6" t="s">
        <v>220</v>
      </c>
      <c r="E157" s="1" t="s">
        <v>10</v>
      </c>
      <c r="F157" s="8">
        <v>2519484</v>
      </c>
      <c r="G157" s="8">
        <f t="shared" si="2"/>
        <v>2519487</v>
      </c>
      <c r="H157" s="6" t="s">
        <v>826</v>
      </c>
      <c r="I157" s="15" t="s">
        <v>644</v>
      </c>
      <c r="J157" s="27" t="s">
        <v>2</v>
      </c>
      <c r="K157" s="27">
        <v>103</v>
      </c>
      <c r="L157" s="27">
        <v>101</v>
      </c>
      <c r="M157" s="27" t="s">
        <v>1218</v>
      </c>
      <c r="N157" s="27" t="s">
        <v>1098</v>
      </c>
      <c r="O157" s="28" t="s">
        <v>2</v>
      </c>
      <c r="P157" s="28">
        <v>120</v>
      </c>
      <c r="Q157" s="28">
        <v>110</v>
      </c>
      <c r="R157" s="28" t="s">
        <v>1386</v>
      </c>
      <c r="S157" s="28" t="s">
        <v>1181</v>
      </c>
      <c r="T157" s="8" t="s">
        <v>2</v>
      </c>
    </row>
    <row r="158" spans="1:20" x14ac:dyDescent="0.25">
      <c r="A158" s="4" t="s">
        <v>0</v>
      </c>
      <c r="B158" s="6" t="s">
        <v>599</v>
      </c>
      <c r="C158" s="6" t="s">
        <v>221</v>
      </c>
      <c r="E158" s="1" t="s">
        <v>26</v>
      </c>
      <c r="F158" s="8">
        <v>2521475</v>
      </c>
      <c r="G158" s="8">
        <f t="shared" si="2"/>
        <v>2521478</v>
      </c>
      <c r="H158" s="6" t="s">
        <v>827</v>
      </c>
      <c r="I158" s="6" t="s">
        <v>645</v>
      </c>
      <c r="J158" s="27" t="s">
        <v>2</v>
      </c>
      <c r="K158" s="27">
        <v>143</v>
      </c>
      <c r="L158" s="27">
        <v>105</v>
      </c>
      <c r="M158" s="27" t="s">
        <v>1101</v>
      </c>
      <c r="N158" s="27" t="s">
        <v>1075</v>
      </c>
      <c r="O158" s="28" t="s">
        <v>2</v>
      </c>
      <c r="P158" s="28">
        <v>50</v>
      </c>
      <c r="Q158" s="28">
        <v>98</v>
      </c>
      <c r="R158" s="28" t="s">
        <v>1387</v>
      </c>
      <c r="S158" s="28" t="s">
        <v>1257</v>
      </c>
      <c r="T158" s="8" t="s">
        <v>2</v>
      </c>
    </row>
    <row r="159" spans="1:20" x14ac:dyDescent="0.25">
      <c r="A159" s="4" t="s">
        <v>0</v>
      </c>
      <c r="B159" s="6" t="s">
        <v>599</v>
      </c>
      <c r="C159" s="6" t="s">
        <v>222</v>
      </c>
      <c r="E159" s="1" t="s">
        <v>223</v>
      </c>
      <c r="F159" s="8">
        <v>2527130</v>
      </c>
      <c r="G159" s="8">
        <f t="shared" si="2"/>
        <v>2527133</v>
      </c>
      <c r="H159" s="6" t="s">
        <v>828</v>
      </c>
      <c r="I159" s="6" t="s">
        <v>643</v>
      </c>
      <c r="J159" s="27" t="s">
        <v>2</v>
      </c>
      <c r="K159" s="27">
        <v>74</v>
      </c>
      <c r="L159" s="27">
        <v>86</v>
      </c>
      <c r="M159" s="27" t="s">
        <v>1219</v>
      </c>
      <c r="N159" s="27" t="s">
        <v>1078</v>
      </c>
      <c r="O159" s="28" t="s">
        <v>2</v>
      </c>
      <c r="P159" s="28">
        <v>68</v>
      </c>
      <c r="Q159" s="28">
        <v>76</v>
      </c>
      <c r="R159" s="28" t="s">
        <v>1102</v>
      </c>
      <c r="S159" s="28" t="s">
        <v>1080</v>
      </c>
      <c r="T159" s="8" t="s">
        <v>2</v>
      </c>
    </row>
    <row r="160" spans="1:20" x14ac:dyDescent="0.25">
      <c r="A160" s="4" t="s">
        <v>0</v>
      </c>
      <c r="B160" s="6" t="s">
        <v>599</v>
      </c>
      <c r="C160" s="6" t="s">
        <v>224</v>
      </c>
      <c r="E160" s="1" t="s">
        <v>216</v>
      </c>
      <c r="F160" s="8">
        <v>2528834</v>
      </c>
      <c r="G160" s="8">
        <f t="shared" si="2"/>
        <v>2528837</v>
      </c>
      <c r="H160" s="6" t="s">
        <v>829</v>
      </c>
      <c r="I160" s="15" t="s">
        <v>644</v>
      </c>
      <c r="J160" s="27" t="s">
        <v>2</v>
      </c>
      <c r="K160" s="27">
        <v>90</v>
      </c>
      <c r="L160" s="27">
        <v>75</v>
      </c>
      <c r="M160" s="27" t="s">
        <v>1220</v>
      </c>
      <c r="N160" s="27" t="s">
        <v>1075</v>
      </c>
      <c r="O160" s="28" t="s">
        <v>2</v>
      </c>
      <c r="P160" s="28">
        <v>143</v>
      </c>
      <c r="Q160" s="28">
        <v>90</v>
      </c>
      <c r="R160" s="28" t="s">
        <v>1349</v>
      </c>
      <c r="S160" s="28" t="s">
        <v>1075</v>
      </c>
      <c r="T160" s="8" t="s">
        <v>2</v>
      </c>
    </row>
    <row r="161" spans="1:20" x14ac:dyDescent="0.25">
      <c r="A161" s="4" t="s">
        <v>0</v>
      </c>
      <c r="B161" s="6" t="s">
        <v>599</v>
      </c>
      <c r="C161" s="6" t="s">
        <v>225</v>
      </c>
      <c r="D161" s="7" t="s">
        <v>696</v>
      </c>
      <c r="E161" s="1" t="s">
        <v>226</v>
      </c>
      <c r="F161" s="8">
        <v>2537137</v>
      </c>
      <c r="G161" s="8">
        <f t="shared" si="2"/>
        <v>2537140</v>
      </c>
      <c r="H161" s="6" t="s">
        <v>830</v>
      </c>
      <c r="I161" s="15" t="s">
        <v>644</v>
      </c>
      <c r="J161" s="27" t="s">
        <v>2</v>
      </c>
      <c r="K161" s="27">
        <v>134</v>
      </c>
      <c r="L161" s="27">
        <v>72</v>
      </c>
      <c r="M161" s="27" t="s">
        <v>1221</v>
      </c>
      <c r="N161" s="27" t="s">
        <v>1075</v>
      </c>
      <c r="O161" s="28" t="s">
        <v>2</v>
      </c>
      <c r="P161" s="28">
        <v>74</v>
      </c>
      <c r="Q161" s="28">
        <v>68</v>
      </c>
      <c r="R161" s="28" t="s">
        <v>1294</v>
      </c>
      <c r="S161" s="28" t="s">
        <v>1190</v>
      </c>
      <c r="T161" s="8" t="s">
        <v>2</v>
      </c>
    </row>
    <row r="162" spans="1:20" x14ac:dyDescent="0.25">
      <c r="A162" s="4" t="s">
        <v>0</v>
      </c>
      <c r="B162" s="6" t="s">
        <v>599</v>
      </c>
      <c r="C162" s="6" t="s">
        <v>227</v>
      </c>
      <c r="D162" s="7" t="s">
        <v>138</v>
      </c>
      <c r="E162" s="1" t="s">
        <v>101</v>
      </c>
      <c r="F162" s="8">
        <v>2612818</v>
      </c>
      <c r="G162" s="8">
        <f t="shared" si="2"/>
        <v>2612821</v>
      </c>
      <c r="H162" s="6" t="s">
        <v>742</v>
      </c>
      <c r="I162" s="15" t="s">
        <v>644</v>
      </c>
      <c r="J162" s="27" t="s">
        <v>2</v>
      </c>
      <c r="K162" s="27">
        <v>149</v>
      </c>
      <c r="L162" s="27">
        <v>118</v>
      </c>
      <c r="M162" s="27" t="s">
        <v>1222</v>
      </c>
      <c r="N162" s="27" t="s">
        <v>1223</v>
      </c>
      <c r="O162" s="28" t="s">
        <v>2</v>
      </c>
      <c r="P162" s="28">
        <v>124</v>
      </c>
      <c r="Q162" s="28">
        <v>114</v>
      </c>
      <c r="R162" s="28" t="s">
        <v>1173</v>
      </c>
      <c r="S162" s="28" t="s">
        <v>1111</v>
      </c>
      <c r="T162" s="8" t="s">
        <v>2</v>
      </c>
    </row>
    <row r="163" spans="1:20" x14ac:dyDescent="0.25">
      <c r="A163" s="4" t="s">
        <v>0</v>
      </c>
      <c r="B163" s="6" t="s">
        <v>599</v>
      </c>
      <c r="C163" s="6" t="s">
        <v>228</v>
      </c>
      <c r="D163" s="7" t="s">
        <v>229</v>
      </c>
      <c r="E163" s="1" t="s">
        <v>230</v>
      </c>
      <c r="F163" s="8">
        <v>2646216</v>
      </c>
      <c r="G163" s="8">
        <f t="shared" si="2"/>
        <v>2646219</v>
      </c>
      <c r="H163" s="6" t="s">
        <v>831</v>
      </c>
      <c r="I163" s="15" t="s">
        <v>644</v>
      </c>
      <c r="J163" s="27" t="s">
        <v>2</v>
      </c>
      <c r="K163" s="27">
        <v>103</v>
      </c>
      <c r="L163" s="27">
        <v>81</v>
      </c>
      <c r="M163" s="27" t="s">
        <v>1178</v>
      </c>
      <c r="N163" s="27" t="s">
        <v>1075</v>
      </c>
      <c r="O163" s="28" t="s">
        <v>2</v>
      </c>
      <c r="P163" s="28">
        <v>96</v>
      </c>
      <c r="Q163" s="28">
        <v>86</v>
      </c>
      <c r="R163" s="28" t="s">
        <v>1180</v>
      </c>
      <c r="S163" s="28" t="s">
        <v>1181</v>
      </c>
      <c r="T163" s="8" t="s">
        <v>2</v>
      </c>
    </row>
    <row r="164" spans="1:20" x14ac:dyDescent="0.25">
      <c r="A164" s="4" t="s">
        <v>0</v>
      </c>
      <c r="B164" s="6" t="s">
        <v>599</v>
      </c>
      <c r="C164" s="6" t="s">
        <v>231</v>
      </c>
      <c r="D164" s="7" t="s">
        <v>232</v>
      </c>
      <c r="E164" s="1" t="s">
        <v>233</v>
      </c>
      <c r="F164" s="8">
        <v>2655450</v>
      </c>
      <c r="G164" s="8">
        <f t="shared" si="2"/>
        <v>2655453</v>
      </c>
      <c r="H164" s="6" t="s">
        <v>832</v>
      </c>
      <c r="I164" s="1" t="s">
        <v>643</v>
      </c>
      <c r="J164" s="27" t="s">
        <v>2</v>
      </c>
      <c r="K164" s="27">
        <v>92</v>
      </c>
      <c r="L164" s="27">
        <v>103</v>
      </c>
      <c r="M164" s="27" t="s">
        <v>1061</v>
      </c>
      <c r="N164" s="27" t="s">
        <v>1176</v>
      </c>
      <c r="O164" s="28" t="s">
        <v>2</v>
      </c>
      <c r="P164" s="28">
        <v>188</v>
      </c>
      <c r="Q164" s="28">
        <v>106</v>
      </c>
      <c r="R164" s="28" t="s">
        <v>1388</v>
      </c>
      <c r="S164" s="28" t="s">
        <v>1075</v>
      </c>
      <c r="T164" s="8" t="s">
        <v>2</v>
      </c>
    </row>
    <row r="165" spans="1:20" x14ac:dyDescent="0.25">
      <c r="A165" s="4" t="s">
        <v>0</v>
      </c>
      <c r="B165" s="6" t="s">
        <v>599</v>
      </c>
      <c r="C165" s="6" t="s">
        <v>234</v>
      </c>
      <c r="E165" s="1" t="s">
        <v>235</v>
      </c>
      <c r="F165" s="8">
        <v>2679310</v>
      </c>
      <c r="G165" s="8">
        <f t="shared" si="2"/>
        <v>2679313</v>
      </c>
      <c r="H165" s="6" t="s">
        <v>833</v>
      </c>
      <c r="I165" s="15" t="s">
        <v>644</v>
      </c>
      <c r="J165" s="27" t="s">
        <v>2</v>
      </c>
      <c r="K165" s="27">
        <v>137</v>
      </c>
      <c r="L165" s="27">
        <v>99</v>
      </c>
      <c r="M165" s="27" t="s">
        <v>1187</v>
      </c>
      <c r="N165" s="27" t="s">
        <v>1075</v>
      </c>
      <c r="O165" s="28" t="s">
        <v>2</v>
      </c>
      <c r="P165" s="28">
        <v>141</v>
      </c>
      <c r="Q165" s="28">
        <v>98</v>
      </c>
      <c r="R165" s="28" t="s">
        <v>1389</v>
      </c>
      <c r="S165" s="28" t="s">
        <v>1093</v>
      </c>
      <c r="T165" s="8" t="s">
        <v>2</v>
      </c>
    </row>
    <row r="166" spans="1:20" x14ac:dyDescent="0.25">
      <c r="A166" s="4" t="s">
        <v>0</v>
      </c>
      <c r="B166" s="6" t="s">
        <v>599</v>
      </c>
      <c r="C166" s="6" t="s">
        <v>236</v>
      </c>
      <c r="E166" s="1" t="s">
        <v>630</v>
      </c>
      <c r="F166" s="8">
        <v>2683486</v>
      </c>
      <c r="G166" s="8">
        <f t="shared" si="2"/>
        <v>2683489</v>
      </c>
      <c r="H166" s="6" t="s">
        <v>834</v>
      </c>
      <c r="I166" s="16" t="s">
        <v>1445</v>
      </c>
      <c r="J166" s="27" t="s">
        <v>2</v>
      </c>
      <c r="K166" s="27">
        <v>86</v>
      </c>
      <c r="L166" s="27">
        <v>87</v>
      </c>
      <c r="M166" s="27" t="s">
        <v>1224</v>
      </c>
      <c r="N166" s="27" t="s">
        <v>1225</v>
      </c>
      <c r="O166" s="28" t="s">
        <v>2</v>
      </c>
      <c r="P166" s="28">
        <v>50</v>
      </c>
      <c r="Q166" s="28">
        <v>80</v>
      </c>
      <c r="R166" s="28" t="s">
        <v>1390</v>
      </c>
      <c r="S166" s="28" t="s">
        <v>1131</v>
      </c>
      <c r="T166" s="8" t="s">
        <v>2</v>
      </c>
    </row>
    <row r="167" spans="1:20" x14ac:dyDescent="0.25">
      <c r="A167" s="4" t="s">
        <v>0</v>
      </c>
      <c r="B167" s="6" t="s">
        <v>599</v>
      </c>
      <c r="C167" s="6" t="s">
        <v>237</v>
      </c>
      <c r="E167" s="1" t="s">
        <v>10</v>
      </c>
      <c r="F167" s="8">
        <v>2683856</v>
      </c>
      <c r="G167" s="8">
        <f t="shared" si="2"/>
        <v>2683859</v>
      </c>
      <c r="H167" s="6" t="s">
        <v>835</v>
      </c>
      <c r="I167" s="6" t="s">
        <v>643</v>
      </c>
      <c r="J167" s="27" t="s">
        <v>2</v>
      </c>
      <c r="K167" s="27">
        <v>110</v>
      </c>
      <c r="L167" s="27">
        <v>82</v>
      </c>
      <c r="M167" s="27" t="s">
        <v>1201</v>
      </c>
      <c r="N167" s="27" t="s">
        <v>1223</v>
      </c>
      <c r="O167" s="28" t="s">
        <v>2</v>
      </c>
      <c r="P167" s="28">
        <v>92</v>
      </c>
      <c r="Q167" s="28">
        <v>76</v>
      </c>
      <c r="R167" s="28" t="s">
        <v>1391</v>
      </c>
      <c r="S167" s="28" t="s">
        <v>1190</v>
      </c>
      <c r="T167" s="8" t="s">
        <v>2</v>
      </c>
    </row>
    <row r="168" spans="1:20" x14ac:dyDescent="0.25">
      <c r="A168" s="4" t="s">
        <v>0</v>
      </c>
      <c r="B168" s="6" t="s">
        <v>599</v>
      </c>
      <c r="C168" s="6" t="s">
        <v>238</v>
      </c>
      <c r="E168" s="1" t="s">
        <v>10</v>
      </c>
      <c r="F168" s="8">
        <v>2692944</v>
      </c>
      <c r="G168" s="8">
        <f t="shared" si="2"/>
        <v>2692947</v>
      </c>
      <c r="H168" s="6" t="s">
        <v>836</v>
      </c>
      <c r="I168" s="6" t="s">
        <v>643</v>
      </c>
      <c r="J168" s="27" t="s">
        <v>2</v>
      </c>
      <c r="K168" s="27">
        <v>93</v>
      </c>
      <c r="L168" s="27">
        <v>72</v>
      </c>
      <c r="M168" s="27" t="s">
        <v>1114</v>
      </c>
      <c r="N168" s="27" t="s">
        <v>1075</v>
      </c>
      <c r="O168" s="28" t="s">
        <v>2</v>
      </c>
      <c r="P168" s="28">
        <v>88</v>
      </c>
      <c r="Q168" s="28">
        <v>77</v>
      </c>
      <c r="R168" s="28" t="s">
        <v>1266</v>
      </c>
      <c r="S168" s="28" t="s">
        <v>1190</v>
      </c>
      <c r="T168" s="8" t="s">
        <v>2</v>
      </c>
    </row>
    <row r="169" spans="1:20" x14ac:dyDescent="0.25">
      <c r="A169" s="4" t="s">
        <v>0</v>
      </c>
      <c r="B169" s="6" t="s">
        <v>599</v>
      </c>
      <c r="C169" s="6" t="s">
        <v>239</v>
      </c>
      <c r="E169" s="1" t="s">
        <v>12</v>
      </c>
      <c r="F169" s="8">
        <v>2697793</v>
      </c>
      <c r="G169" s="8">
        <f t="shared" si="2"/>
        <v>2697796</v>
      </c>
      <c r="H169" s="6" t="s">
        <v>837</v>
      </c>
      <c r="I169" s="6" t="s">
        <v>645</v>
      </c>
      <c r="J169" s="27" t="s">
        <v>2</v>
      </c>
      <c r="K169" s="27">
        <v>72</v>
      </c>
      <c r="L169" s="27">
        <v>88</v>
      </c>
      <c r="M169" s="27" t="s">
        <v>1226</v>
      </c>
      <c r="N169" s="27" t="s">
        <v>1227</v>
      </c>
      <c r="O169" s="28" t="s">
        <v>2</v>
      </c>
      <c r="P169" s="28">
        <v>110</v>
      </c>
      <c r="Q169" s="28">
        <v>96</v>
      </c>
      <c r="R169" s="28" t="s">
        <v>1174</v>
      </c>
      <c r="S169" s="28" t="s">
        <v>1075</v>
      </c>
      <c r="T169" s="8" t="s">
        <v>2</v>
      </c>
    </row>
    <row r="170" spans="1:20" x14ac:dyDescent="0.25">
      <c r="A170" s="4" t="s">
        <v>0</v>
      </c>
      <c r="B170" s="6" t="s">
        <v>599</v>
      </c>
      <c r="C170" s="6" t="s">
        <v>240</v>
      </c>
      <c r="E170" s="1" t="s">
        <v>10</v>
      </c>
      <c r="F170" s="8">
        <v>2729380</v>
      </c>
      <c r="G170" s="8">
        <f t="shared" si="2"/>
        <v>2729383</v>
      </c>
      <c r="H170" s="6" t="s">
        <v>838</v>
      </c>
      <c r="I170" s="1" t="s">
        <v>643</v>
      </c>
      <c r="J170" s="27" t="s">
        <v>2</v>
      </c>
      <c r="K170" s="27">
        <v>95</v>
      </c>
      <c r="L170" s="27">
        <v>83</v>
      </c>
      <c r="M170" s="27" t="s">
        <v>1228</v>
      </c>
      <c r="N170" s="27" t="s">
        <v>1098</v>
      </c>
      <c r="O170" s="28" t="s">
        <v>2</v>
      </c>
      <c r="P170" s="28">
        <v>79</v>
      </c>
      <c r="Q170" s="28">
        <v>83</v>
      </c>
      <c r="R170" s="28" t="s">
        <v>1151</v>
      </c>
      <c r="S170" s="28" t="s">
        <v>1087</v>
      </c>
      <c r="T170" s="8" t="s">
        <v>2</v>
      </c>
    </row>
    <row r="171" spans="1:20" ht="30" x14ac:dyDescent="0.25">
      <c r="A171" s="4" t="s">
        <v>0</v>
      </c>
      <c r="B171" s="6" t="s">
        <v>599</v>
      </c>
      <c r="C171" s="6" t="s">
        <v>241</v>
      </c>
      <c r="E171" s="1" t="s">
        <v>242</v>
      </c>
      <c r="F171" s="8">
        <v>2741383</v>
      </c>
      <c r="G171" s="8">
        <f t="shared" si="2"/>
        <v>2741386</v>
      </c>
      <c r="H171" s="6" t="s">
        <v>839</v>
      </c>
      <c r="I171" s="6" t="s">
        <v>645</v>
      </c>
      <c r="J171" s="27" t="s">
        <v>2</v>
      </c>
      <c r="K171" s="27">
        <v>96</v>
      </c>
      <c r="L171" s="27">
        <v>116</v>
      </c>
      <c r="M171" s="27" t="s">
        <v>1102</v>
      </c>
      <c r="N171" s="27" t="s">
        <v>1078</v>
      </c>
      <c r="O171" s="28" t="s">
        <v>2</v>
      </c>
      <c r="P171" s="28">
        <v>64</v>
      </c>
      <c r="Q171" s="28">
        <v>117</v>
      </c>
      <c r="R171" s="28" t="s">
        <v>1275</v>
      </c>
      <c r="S171" s="28" t="s">
        <v>1316</v>
      </c>
      <c r="T171" s="8" t="s">
        <v>2</v>
      </c>
    </row>
    <row r="172" spans="1:20" x14ac:dyDescent="0.25">
      <c r="A172" s="4" t="s">
        <v>0</v>
      </c>
      <c r="B172" s="6" t="s">
        <v>599</v>
      </c>
      <c r="C172" s="6" t="s">
        <v>243</v>
      </c>
      <c r="E172" s="1" t="s">
        <v>244</v>
      </c>
      <c r="F172" s="8">
        <v>2750691</v>
      </c>
      <c r="G172" s="8">
        <f t="shared" si="2"/>
        <v>2750694</v>
      </c>
      <c r="H172" s="6" t="s">
        <v>840</v>
      </c>
      <c r="I172" s="6" t="s">
        <v>643</v>
      </c>
      <c r="J172" s="27" t="s">
        <v>2</v>
      </c>
      <c r="K172" s="27">
        <v>78</v>
      </c>
      <c r="L172" s="27">
        <v>98</v>
      </c>
      <c r="M172" s="27" t="s">
        <v>1163</v>
      </c>
      <c r="N172" s="27" t="s">
        <v>1155</v>
      </c>
      <c r="O172" s="28" t="s">
        <v>2</v>
      </c>
      <c r="P172" s="28">
        <v>73</v>
      </c>
      <c r="Q172" s="28">
        <v>94</v>
      </c>
      <c r="R172" s="28" t="s">
        <v>1133</v>
      </c>
      <c r="S172" s="28" t="s">
        <v>1287</v>
      </c>
      <c r="T172" s="8" t="s">
        <v>2</v>
      </c>
    </row>
    <row r="173" spans="1:20" x14ac:dyDescent="0.25">
      <c r="A173" s="4" t="s">
        <v>0</v>
      </c>
      <c r="B173" s="6" t="s">
        <v>599</v>
      </c>
      <c r="C173" s="6" t="s">
        <v>245</v>
      </c>
      <c r="E173" s="1" t="s">
        <v>246</v>
      </c>
      <c r="F173" s="8">
        <v>2769503</v>
      </c>
      <c r="G173" s="8">
        <f t="shared" si="2"/>
        <v>2769506</v>
      </c>
      <c r="H173" s="24" t="s">
        <v>841</v>
      </c>
      <c r="I173" s="6" t="s">
        <v>645</v>
      </c>
      <c r="J173" s="35" t="s">
        <v>3</v>
      </c>
      <c r="O173" s="35" t="s">
        <v>3</v>
      </c>
      <c r="T173" s="10" t="s">
        <v>3</v>
      </c>
    </row>
    <row r="174" spans="1:20" x14ac:dyDescent="0.25">
      <c r="A174" s="4" t="s">
        <v>0</v>
      </c>
      <c r="B174" s="6" t="s">
        <v>599</v>
      </c>
      <c r="C174" s="6" t="s">
        <v>247</v>
      </c>
      <c r="D174" s="7" t="s">
        <v>248</v>
      </c>
      <c r="E174" s="1" t="s">
        <v>249</v>
      </c>
      <c r="F174" s="8">
        <v>2807440</v>
      </c>
      <c r="G174" s="8">
        <f t="shared" si="2"/>
        <v>2807443</v>
      </c>
      <c r="H174" s="6" t="s">
        <v>842</v>
      </c>
      <c r="I174" s="15" t="s">
        <v>644</v>
      </c>
      <c r="J174" s="27" t="s">
        <v>2</v>
      </c>
      <c r="K174" s="27">
        <v>87</v>
      </c>
      <c r="L174" s="27">
        <v>70</v>
      </c>
      <c r="M174" s="27" t="s">
        <v>1229</v>
      </c>
      <c r="N174" s="27" t="s">
        <v>1111</v>
      </c>
      <c r="O174" s="28" t="s">
        <v>2</v>
      </c>
      <c r="P174" s="28">
        <v>101</v>
      </c>
      <c r="Q174" s="28">
        <v>73</v>
      </c>
      <c r="R174" s="28" t="s">
        <v>1090</v>
      </c>
      <c r="S174" s="28" t="s">
        <v>1075</v>
      </c>
      <c r="T174" s="8" t="s">
        <v>2</v>
      </c>
    </row>
    <row r="175" spans="1:20" x14ac:dyDescent="0.25">
      <c r="A175" s="4" t="s">
        <v>0</v>
      </c>
      <c r="B175" s="6" t="s">
        <v>599</v>
      </c>
      <c r="C175" s="6" t="s">
        <v>250</v>
      </c>
      <c r="E175" s="1" t="s">
        <v>10</v>
      </c>
      <c r="F175" s="8">
        <v>2813720</v>
      </c>
      <c r="G175" s="8">
        <f t="shared" si="2"/>
        <v>2813723</v>
      </c>
      <c r="H175" s="6" t="s">
        <v>843</v>
      </c>
      <c r="I175" s="15" t="s">
        <v>644</v>
      </c>
      <c r="J175" s="35" t="s">
        <v>3</v>
      </c>
      <c r="O175" s="35" t="s">
        <v>3</v>
      </c>
      <c r="T175" s="10" t="s">
        <v>3</v>
      </c>
    </row>
    <row r="176" spans="1:20" x14ac:dyDescent="0.25">
      <c r="A176" s="4" t="s">
        <v>0</v>
      </c>
      <c r="B176" s="6" t="s">
        <v>599</v>
      </c>
      <c r="C176" s="6" t="s">
        <v>251</v>
      </c>
      <c r="E176" s="1" t="s">
        <v>252</v>
      </c>
      <c r="F176" s="8">
        <v>2841433</v>
      </c>
      <c r="G176" s="8">
        <f t="shared" si="2"/>
        <v>2841436</v>
      </c>
      <c r="H176" s="6" t="s">
        <v>844</v>
      </c>
      <c r="I176" s="6" t="s">
        <v>643</v>
      </c>
      <c r="J176" s="27" t="s">
        <v>2</v>
      </c>
      <c r="K176" s="27">
        <v>110</v>
      </c>
      <c r="L176" s="27">
        <v>84</v>
      </c>
      <c r="M176" s="27" t="s">
        <v>1143</v>
      </c>
      <c r="N176" s="27" t="s">
        <v>1075</v>
      </c>
      <c r="O176" s="28" t="s">
        <v>2</v>
      </c>
      <c r="P176" s="28">
        <v>145</v>
      </c>
      <c r="Q176" s="28">
        <v>87</v>
      </c>
      <c r="R176" s="28" t="s">
        <v>1361</v>
      </c>
      <c r="S176" s="28" t="s">
        <v>1075</v>
      </c>
      <c r="T176" s="8" t="s">
        <v>2</v>
      </c>
    </row>
    <row r="177" spans="1:20" x14ac:dyDescent="0.25">
      <c r="A177" s="4" t="s">
        <v>0</v>
      </c>
      <c r="B177" s="6" t="s">
        <v>599</v>
      </c>
      <c r="C177" s="6" t="s">
        <v>253</v>
      </c>
      <c r="D177" s="7" t="s">
        <v>254</v>
      </c>
      <c r="E177" s="1" t="s">
        <v>255</v>
      </c>
      <c r="F177" s="8">
        <v>2843261</v>
      </c>
      <c r="G177" s="8">
        <f t="shared" si="2"/>
        <v>2843264</v>
      </c>
      <c r="H177" s="6" t="s">
        <v>845</v>
      </c>
      <c r="I177" s="15" t="s">
        <v>644</v>
      </c>
      <c r="J177" s="27" t="s">
        <v>2</v>
      </c>
      <c r="K177" s="27">
        <v>117</v>
      </c>
      <c r="L177" s="27">
        <v>88</v>
      </c>
      <c r="M177" s="27" t="s">
        <v>1147</v>
      </c>
      <c r="N177" s="27" t="s">
        <v>1075</v>
      </c>
      <c r="O177" s="28" t="s">
        <v>2</v>
      </c>
      <c r="P177" s="28">
        <v>144</v>
      </c>
      <c r="Q177" s="28">
        <v>90</v>
      </c>
      <c r="R177" s="28" t="s">
        <v>1392</v>
      </c>
      <c r="S177" s="28" t="s">
        <v>1075</v>
      </c>
      <c r="T177" s="8" t="s">
        <v>2</v>
      </c>
    </row>
    <row r="178" spans="1:20" ht="30" x14ac:dyDescent="0.25">
      <c r="A178" s="4" t="s">
        <v>0</v>
      </c>
      <c r="B178" s="6" t="s">
        <v>599</v>
      </c>
      <c r="C178" s="6" t="s">
        <v>584</v>
      </c>
      <c r="D178" s="7" t="s">
        <v>585</v>
      </c>
      <c r="E178" s="1" t="s">
        <v>586</v>
      </c>
      <c r="F178" s="8">
        <v>2847903</v>
      </c>
      <c r="G178" s="8">
        <f t="shared" si="2"/>
        <v>2847906</v>
      </c>
      <c r="H178" s="6" t="s">
        <v>846</v>
      </c>
      <c r="I178" s="1" t="s">
        <v>654</v>
      </c>
      <c r="J178" s="27" t="s">
        <v>2</v>
      </c>
      <c r="K178" s="27">
        <v>160</v>
      </c>
      <c r="L178" s="27">
        <v>93</v>
      </c>
      <c r="M178" s="27" t="s">
        <v>1222</v>
      </c>
      <c r="N178" s="27" t="s">
        <v>1075</v>
      </c>
      <c r="O178" s="28" t="s">
        <v>2</v>
      </c>
      <c r="P178" s="28">
        <v>111</v>
      </c>
      <c r="Q178" s="28">
        <v>89</v>
      </c>
      <c r="R178" s="28" t="s">
        <v>1279</v>
      </c>
      <c r="S178" s="28" t="s">
        <v>1083</v>
      </c>
      <c r="T178" s="8" t="s">
        <v>2</v>
      </c>
    </row>
    <row r="179" spans="1:20" x14ac:dyDescent="0.25">
      <c r="A179" s="4" t="s">
        <v>0</v>
      </c>
      <c r="B179" s="6" t="s">
        <v>599</v>
      </c>
      <c r="C179" s="6" t="s">
        <v>256</v>
      </c>
      <c r="E179" s="1" t="s">
        <v>257</v>
      </c>
      <c r="F179" s="8">
        <v>2856885</v>
      </c>
      <c r="G179" s="8">
        <f t="shared" si="2"/>
        <v>2856888</v>
      </c>
      <c r="H179" s="6" t="s">
        <v>847</v>
      </c>
      <c r="I179" s="6" t="s">
        <v>645</v>
      </c>
      <c r="J179" s="27" t="s">
        <v>2</v>
      </c>
      <c r="K179" s="27">
        <v>47</v>
      </c>
      <c r="L179" s="27">
        <v>76</v>
      </c>
      <c r="M179" s="27" t="s">
        <v>1151</v>
      </c>
      <c r="N179" s="27" t="s">
        <v>1230</v>
      </c>
      <c r="O179" s="28" t="s">
        <v>2</v>
      </c>
      <c r="P179" s="28">
        <v>79</v>
      </c>
      <c r="Q179" s="28">
        <v>74</v>
      </c>
      <c r="R179" s="28" t="s">
        <v>1171</v>
      </c>
      <c r="S179" s="28" t="s">
        <v>1155</v>
      </c>
      <c r="T179" s="8" t="s">
        <v>2</v>
      </c>
    </row>
    <row r="180" spans="1:20" x14ac:dyDescent="0.25">
      <c r="A180" s="4" t="s">
        <v>0</v>
      </c>
      <c r="B180" s="6" t="s">
        <v>599</v>
      </c>
      <c r="C180" s="6" t="s">
        <v>258</v>
      </c>
      <c r="D180" s="7" t="s">
        <v>259</v>
      </c>
      <c r="E180" s="1" t="s">
        <v>260</v>
      </c>
      <c r="F180" s="8">
        <v>2868302</v>
      </c>
      <c r="G180" s="8">
        <f t="shared" si="2"/>
        <v>2868305</v>
      </c>
      <c r="H180" s="6" t="s">
        <v>848</v>
      </c>
      <c r="I180" s="15" t="s">
        <v>644</v>
      </c>
      <c r="J180" s="27" t="s">
        <v>2</v>
      </c>
      <c r="K180" s="27">
        <v>125</v>
      </c>
      <c r="L180" s="27">
        <v>102</v>
      </c>
      <c r="M180" s="27" t="s">
        <v>1184</v>
      </c>
      <c r="N180" s="27" t="s">
        <v>1111</v>
      </c>
      <c r="O180" s="28" t="s">
        <v>2</v>
      </c>
      <c r="P180" s="28">
        <v>131</v>
      </c>
      <c r="Q180" s="28">
        <v>100</v>
      </c>
      <c r="R180" s="28" t="s">
        <v>1393</v>
      </c>
      <c r="S180" s="28" t="s">
        <v>1075</v>
      </c>
      <c r="T180" s="8" t="s">
        <v>2</v>
      </c>
    </row>
    <row r="181" spans="1:20" ht="30" x14ac:dyDescent="0.25">
      <c r="A181" s="4" t="s">
        <v>0</v>
      </c>
      <c r="B181" s="6" t="s">
        <v>599</v>
      </c>
      <c r="C181" s="6" t="s">
        <v>261</v>
      </c>
      <c r="D181" s="7" t="s">
        <v>697</v>
      </c>
      <c r="E181" s="1" t="s">
        <v>698</v>
      </c>
      <c r="F181" s="8">
        <v>2884521</v>
      </c>
      <c r="G181" s="8">
        <f t="shared" si="2"/>
        <v>2884524</v>
      </c>
      <c r="H181" s="6" t="s">
        <v>849</v>
      </c>
      <c r="I181" s="15" t="s">
        <v>644</v>
      </c>
      <c r="J181" s="27" t="s">
        <v>2</v>
      </c>
      <c r="K181" s="27">
        <v>112</v>
      </c>
      <c r="L181" s="27">
        <v>81</v>
      </c>
      <c r="M181" s="27" t="s">
        <v>1231</v>
      </c>
      <c r="N181" s="27" t="s">
        <v>1083</v>
      </c>
      <c r="O181" s="28" t="s">
        <v>2</v>
      </c>
      <c r="P181" s="28">
        <v>117</v>
      </c>
      <c r="Q181" s="28">
        <v>86</v>
      </c>
      <c r="R181" s="28" t="s">
        <v>1136</v>
      </c>
      <c r="S181" s="28" t="s">
        <v>1121</v>
      </c>
      <c r="T181" s="8" t="s">
        <v>2</v>
      </c>
    </row>
    <row r="182" spans="1:20" ht="30" x14ac:dyDescent="0.25">
      <c r="A182" s="4" t="s">
        <v>0</v>
      </c>
      <c r="B182" s="6" t="s">
        <v>599</v>
      </c>
      <c r="C182" s="6" t="s">
        <v>262</v>
      </c>
      <c r="D182" s="7" t="s">
        <v>503</v>
      </c>
      <c r="E182" s="1" t="s">
        <v>699</v>
      </c>
      <c r="F182" s="8">
        <v>2887671</v>
      </c>
      <c r="G182" s="8">
        <f t="shared" si="2"/>
        <v>2887674</v>
      </c>
      <c r="H182" s="6" t="s">
        <v>850</v>
      </c>
      <c r="I182" s="15" t="s">
        <v>644</v>
      </c>
      <c r="J182" s="27" t="s">
        <v>2</v>
      </c>
      <c r="K182" s="27">
        <v>144</v>
      </c>
      <c r="L182" s="27">
        <v>99</v>
      </c>
      <c r="M182" s="27" t="s">
        <v>1108</v>
      </c>
      <c r="N182" s="27" t="s">
        <v>1075</v>
      </c>
      <c r="O182" s="28" t="s">
        <v>2</v>
      </c>
      <c r="P182" s="28">
        <v>150</v>
      </c>
      <c r="Q182" s="28">
        <v>100</v>
      </c>
      <c r="R182" s="28" t="s">
        <v>1394</v>
      </c>
      <c r="S182" s="28" t="s">
        <v>1075</v>
      </c>
      <c r="T182" s="8" t="s">
        <v>2</v>
      </c>
    </row>
    <row r="183" spans="1:20" x14ac:dyDescent="0.25">
      <c r="A183" s="4" t="s">
        <v>0</v>
      </c>
      <c r="B183" s="6" t="s">
        <v>599</v>
      </c>
      <c r="C183" s="6" t="s">
        <v>263</v>
      </c>
      <c r="D183" s="7" t="s">
        <v>264</v>
      </c>
      <c r="E183" s="1" t="s">
        <v>700</v>
      </c>
      <c r="F183" s="8">
        <v>2889200</v>
      </c>
      <c r="G183" s="8">
        <f t="shared" si="2"/>
        <v>2889203</v>
      </c>
      <c r="H183" s="6" t="s">
        <v>851</v>
      </c>
      <c r="I183" s="15" t="s">
        <v>644</v>
      </c>
      <c r="J183" s="27" t="s">
        <v>2</v>
      </c>
      <c r="K183" s="27">
        <v>161</v>
      </c>
      <c r="L183" s="27">
        <v>107</v>
      </c>
      <c r="M183" s="27" t="s">
        <v>1232</v>
      </c>
      <c r="N183" s="27" t="s">
        <v>1075</v>
      </c>
      <c r="O183" s="28" t="s">
        <v>2</v>
      </c>
      <c r="P183" s="28">
        <v>140</v>
      </c>
      <c r="Q183" s="28">
        <v>113</v>
      </c>
      <c r="R183" s="28" t="s">
        <v>1297</v>
      </c>
      <c r="S183" s="28" t="s">
        <v>1181</v>
      </c>
      <c r="T183" s="8" t="s">
        <v>2</v>
      </c>
    </row>
    <row r="184" spans="1:20" x14ac:dyDescent="0.25">
      <c r="A184" s="4" t="s">
        <v>0</v>
      </c>
      <c r="B184" s="6" t="s">
        <v>599</v>
      </c>
      <c r="C184" s="6" t="s">
        <v>265</v>
      </c>
      <c r="E184" s="1" t="s">
        <v>10</v>
      </c>
      <c r="F184" s="8">
        <v>2908886</v>
      </c>
      <c r="G184" s="8">
        <f t="shared" si="2"/>
        <v>2908889</v>
      </c>
      <c r="H184" s="6" t="s">
        <v>852</v>
      </c>
      <c r="I184" s="6" t="s">
        <v>645</v>
      </c>
      <c r="J184" s="27" t="s">
        <v>2</v>
      </c>
      <c r="K184" s="27">
        <v>125</v>
      </c>
      <c r="L184" s="27">
        <v>72</v>
      </c>
      <c r="M184" s="27" t="s">
        <v>1177</v>
      </c>
      <c r="N184" s="27" t="s">
        <v>1075</v>
      </c>
      <c r="O184" s="28" t="s">
        <v>2</v>
      </c>
      <c r="P184" s="28">
        <v>76</v>
      </c>
      <c r="Q184" s="28">
        <v>70</v>
      </c>
      <c r="R184" s="28" t="s">
        <v>1320</v>
      </c>
      <c r="S184" s="28" t="s">
        <v>1087</v>
      </c>
      <c r="T184" s="8" t="s">
        <v>2</v>
      </c>
    </row>
    <row r="185" spans="1:20" x14ac:dyDescent="0.25">
      <c r="A185" s="4" t="s">
        <v>0</v>
      </c>
      <c r="B185" s="6" t="s">
        <v>599</v>
      </c>
      <c r="C185" s="6" t="s">
        <v>266</v>
      </c>
      <c r="E185" s="1" t="s">
        <v>246</v>
      </c>
      <c r="F185" s="8">
        <v>2914381</v>
      </c>
      <c r="G185" s="8">
        <f t="shared" si="2"/>
        <v>2914384</v>
      </c>
      <c r="H185" s="6" t="s">
        <v>853</v>
      </c>
      <c r="I185" s="6" t="s">
        <v>645</v>
      </c>
      <c r="J185" s="27" t="s">
        <v>2</v>
      </c>
      <c r="K185" s="27">
        <v>108</v>
      </c>
      <c r="L185" s="27">
        <v>93</v>
      </c>
      <c r="M185" s="27" t="s">
        <v>1233</v>
      </c>
      <c r="N185" s="27" t="s">
        <v>1124</v>
      </c>
      <c r="O185" s="28" t="s">
        <v>2</v>
      </c>
      <c r="P185" s="28">
        <v>132</v>
      </c>
      <c r="Q185" s="28">
        <v>94</v>
      </c>
      <c r="R185" s="28" t="s">
        <v>1140</v>
      </c>
      <c r="S185" s="28" t="s">
        <v>1075</v>
      </c>
      <c r="T185" s="8" t="s">
        <v>2</v>
      </c>
    </row>
    <row r="186" spans="1:20" x14ac:dyDescent="0.25">
      <c r="A186" s="4" t="s">
        <v>0</v>
      </c>
      <c r="B186" s="6" t="s">
        <v>599</v>
      </c>
      <c r="C186" s="6" t="s">
        <v>266</v>
      </c>
      <c r="E186" s="1" t="s">
        <v>246</v>
      </c>
      <c r="F186" s="8">
        <v>2914720</v>
      </c>
      <c r="G186" s="8">
        <f t="shared" si="2"/>
        <v>2914723</v>
      </c>
      <c r="H186" s="6" t="s">
        <v>854</v>
      </c>
      <c r="I186" s="6" t="s">
        <v>645</v>
      </c>
      <c r="J186" s="27" t="s">
        <v>2</v>
      </c>
      <c r="K186" s="27">
        <v>92</v>
      </c>
      <c r="L186" s="27">
        <v>89</v>
      </c>
      <c r="M186" s="27" t="s">
        <v>1128</v>
      </c>
      <c r="N186" s="27" t="s">
        <v>1142</v>
      </c>
      <c r="O186" s="28" t="s">
        <v>2</v>
      </c>
      <c r="P186" s="28">
        <v>115</v>
      </c>
      <c r="Q186" s="28">
        <v>93</v>
      </c>
      <c r="R186" s="28" t="s">
        <v>1380</v>
      </c>
      <c r="S186" s="28" t="s">
        <v>1083</v>
      </c>
      <c r="T186" s="8" t="s">
        <v>2</v>
      </c>
    </row>
    <row r="187" spans="1:20" x14ac:dyDescent="0.25">
      <c r="A187" s="4" t="s">
        <v>0</v>
      </c>
      <c r="B187" s="6" t="s">
        <v>599</v>
      </c>
      <c r="C187" s="6" t="s">
        <v>267</v>
      </c>
      <c r="D187" s="7" t="s">
        <v>268</v>
      </c>
      <c r="E187" s="1" t="s">
        <v>269</v>
      </c>
      <c r="F187" s="8">
        <v>2917732</v>
      </c>
      <c r="G187" s="8">
        <f t="shared" si="2"/>
        <v>2917735</v>
      </c>
      <c r="H187" s="6" t="s">
        <v>855</v>
      </c>
      <c r="I187" s="6" t="s">
        <v>643</v>
      </c>
      <c r="J187" s="27" t="s">
        <v>2</v>
      </c>
      <c r="K187" s="27">
        <v>93</v>
      </c>
      <c r="L187" s="27">
        <v>87</v>
      </c>
      <c r="M187" s="27" t="s">
        <v>1234</v>
      </c>
      <c r="N187" s="27" t="s">
        <v>1124</v>
      </c>
      <c r="O187" s="28" t="s">
        <v>2</v>
      </c>
      <c r="P187" s="28">
        <v>117</v>
      </c>
      <c r="Q187" s="28">
        <v>86</v>
      </c>
      <c r="R187" s="28" t="s">
        <v>1272</v>
      </c>
      <c r="S187" s="28" t="s">
        <v>1075</v>
      </c>
      <c r="T187" s="8" t="s">
        <v>2</v>
      </c>
    </row>
    <row r="188" spans="1:20" ht="30" x14ac:dyDescent="0.25">
      <c r="A188" s="4" t="s">
        <v>0</v>
      </c>
      <c r="B188" s="6" t="s">
        <v>599</v>
      </c>
      <c r="C188" s="6" t="s">
        <v>270</v>
      </c>
      <c r="D188" s="7" t="s">
        <v>271</v>
      </c>
      <c r="E188" s="1" t="s">
        <v>9</v>
      </c>
      <c r="F188" s="8">
        <v>2945783</v>
      </c>
      <c r="G188" s="8">
        <f t="shared" si="2"/>
        <v>2945786</v>
      </c>
      <c r="H188" s="6" t="s">
        <v>856</v>
      </c>
      <c r="I188" s="15" t="s">
        <v>644</v>
      </c>
      <c r="J188" s="27" t="s">
        <v>2</v>
      </c>
      <c r="K188" s="27">
        <v>107</v>
      </c>
      <c r="L188" s="27">
        <v>75</v>
      </c>
      <c r="M188" s="27" t="s">
        <v>1126</v>
      </c>
      <c r="N188" s="27" t="s">
        <v>1075</v>
      </c>
      <c r="O188" s="28" t="s">
        <v>2</v>
      </c>
      <c r="P188" s="28">
        <v>88</v>
      </c>
      <c r="Q188" s="28">
        <v>70</v>
      </c>
      <c r="R188" s="28" t="s">
        <v>1364</v>
      </c>
      <c r="S188" s="28" t="s">
        <v>1083</v>
      </c>
      <c r="T188" s="8" t="s">
        <v>2</v>
      </c>
    </row>
    <row r="189" spans="1:20" x14ac:dyDescent="0.25">
      <c r="A189" s="4" t="s">
        <v>0</v>
      </c>
      <c r="B189" s="6" t="s">
        <v>599</v>
      </c>
      <c r="C189" s="6" t="s">
        <v>272</v>
      </c>
      <c r="D189" s="7" t="s">
        <v>273</v>
      </c>
      <c r="E189" s="1" t="s">
        <v>274</v>
      </c>
      <c r="F189" s="8">
        <v>2956374</v>
      </c>
      <c r="G189" s="8">
        <f t="shared" si="2"/>
        <v>2956377</v>
      </c>
      <c r="H189" s="6" t="s">
        <v>857</v>
      </c>
      <c r="I189" s="15" t="s">
        <v>644</v>
      </c>
      <c r="J189" s="27" t="s">
        <v>2</v>
      </c>
      <c r="K189" s="27">
        <v>125</v>
      </c>
      <c r="L189" s="27">
        <v>86</v>
      </c>
      <c r="M189" s="27" t="s">
        <v>1235</v>
      </c>
      <c r="N189" s="27" t="s">
        <v>1075</v>
      </c>
      <c r="O189" s="28" t="s">
        <v>2</v>
      </c>
      <c r="P189" s="28">
        <v>105</v>
      </c>
      <c r="Q189" s="28">
        <v>81</v>
      </c>
      <c r="R189" s="28" t="s">
        <v>1337</v>
      </c>
      <c r="S189" s="28" t="s">
        <v>1075</v>
      </c>
      <c r="T189" s="8" t="s">
        <v>2</v>
      </c>
    </row>
    <row r="190" spans="1:20" x14ac:dyDescent="0.25">
      <c r="A190" s="4" t="s">
        <v>0</v>
      </c>
      <c r="B190" s="6" t="s">
        <v>599</v>
      </c>
      <c r="C190" s="6" t="s">
        <v>275</v>
      </c>
      <c r="E190" s="1" t="s">
        <v>276</v>
      </c>
      <c r="F190" s="8">
        <v>2977472</v>
      </c>
      <c r="G190" s="8">
        <f t="shared" si="2"/>
        <v>2977475</v>
      </c>
      <c r="H190" s="6" t="s">
        <v>858</v>
      </c>
      <c r="I190" s="6" t="s">
        <v>643</v>
      </c>
      <c r="J190" s="27" t="s">
        <v>2</v>
      </c>
      <c r="K190" s="27">
        <v>119</v>
      </c>
      <c r="L190" s="27">
        <v>105</v>
      </c>
      <c r="M190" s="27" t="s">
        <v>1228</v>
      </c>
      <c r="N190" s="27" t="s">
        <v>1068</v>
      </c>
      <c r="O190" s="28" t="s">
        <v>2</v>
      </c>
      <c r="P190" s="28">
        <v>91</v>
      </c>
      <c r="Q190" s="28">
        <v>98</v>
      </c>
      <c r="R190" s="28" t="s">
        <v>1253</v>
      </c>
      <c r="S190" s="28" t="s">
        <v>1066</v>
      </c>
      <c r="T190" s="8" t="s">
        <v>2</v>
      </c>
    </row>
    <row r="191" spans="1:20" ht="30" x14ac:dyDescent="0.25">
      <c r="A191" s="4" t="s">
        <v>0</v>
      </c>
      <c r="B191" s="6" t="s">
        <v>599</v>
      </c>
      <c r="C191" s="6" t="s">
        <v>277</v>
      </c>
      <c r="D191" s="7" t="s">
        <v>278</v>
      </c>
      <c r="E191" s="22" t="s">
        <v>701</v>
      </c>
      <c r="F191" s="8">
        <v>2986938</v>
      </c>
      <c r="G191" s="8">
        <f t="shared" si="2"/>
        <v>2986941</v>
      </c>
      <c r="H191" s="6" t="s">
        <v>859</v>
      </c>
      <c r="I191" s="1" t="s">
        <v>645</v>
      </c>
      <c r="J191" s="27" t="s">
        <v>2</v>
      </c>
      <c r="K191" s="27">
        <v>57</v>
      </c>
      <c r="L191" s="27">
        <v>86</v>
      </c>
      <c r="M191" s="27" t="s">
        <v>1106</v>
      </c>
      <c r="N191" s="27" t="s">
        <v>1236</v>
      </c>
      <c r="O191" s="28" t="s">
        <v>2</v>
      </c>
      <c r="P191" s="28">
        <v>96</v>
      </c>
      <c r="Q191" s="28">
        <v>85</v>
      </c>
      <c r="R191" s="28" t="s">
        <v>1117</v>
      </c>
      <c r="S191" s="28" t="s">
        <v>1064</v>
      </c>
      <c r="T191" s="8" t="s">
        <v>2</v>
      </c>
    </row>
    <row r="192" spans="1:20" x14ac:dyDescent="0.25">
      <c r="A192" s="4" t="s">
        <v>0</v>
      </c>
      <c r="B192" s="6" t="s">
        <v>599</v>
      </c>
      <c r="C192" s="6" t="s">
        <v>279</v>
      </c>
      <c r="E192" s="1" t="s">
        <v>10</v>
      </c>
      <c r="F192" s="8">
        <v>3004675</v>
      </c>
      <c r="G192" s="8">
        <f t="shared" si="2"/>
        <v>3004678</v>
      </c>
      <c r="H192" s="6" t="s">
        <v>860</v>
      </c>
      <c r="I192" s="6" t="s">
        <v>645</v>
      </c>
      <c r="J192" s="27" t="s">
        <v>2</v>
      </c>
      <c r="K192" s="27">
        <v>51</v>
      </c>
      <c r="L192" s="27">
        <v>92</v>
      </c>
      <c r="M192" s="27" t="s">
        <v>1069</v>
      </c>
      <c r="N192" s="27" t="s">
        <v>1073</v>
      </c>
      <c r="O192" s="28" t="s">
        <v>2</v>
      </c>
      <c r="P192" s="28">
        <v>127</v>
      </c>
      <c r="Q192" s="28">
        <v>103</v>
      </c>
      <c r="R192" s="28" t="s">
        <v>1395</v>
      </c>
      <c r="S192" s="28" t="s">
        <v>1124</v>
      </c>
      <c r="T192" s="8" t="s">
        <v>2</v>
      </c>
    </row>
    <row r="193" spans="1:20" x14ac:dyDescent="0.25">
      <c r="A193" s="4" t="s">
        <v>0</v>
      </c>
      <c r="B193" s="6" t="s">
        <v>599</v>
      </c>
      <c r="C193" s="6" t="s">
        <v>280</v>
      </c>
      <c r="E193" s="1" t="s">
        <v>281</v>
      </c>
      <c r="F193" s="8">
        <v>3007350</v>
      </c>
      <c r="G193" s="8">
        <f t="shared" si="2"/>
        <v>3007353</v>
      </c>
      <c r="H193" s="6" t="s">
        <v>861</v>
      </c>
      <c r="I193" s="15" t="s">
        <v>644</v>
      </c>
      <c r="J193" s="27" t="s">
        <v>2</v>
      </c>
      <c r="K193" s="27">
        <v>145</v>
      </c>
      <c r="L193" s="27">
        <v>102</v>
      </c>
      <c r="M193" s="27" t="s">
        <v>1237</v>
      </c>
      <c r="N193" s="27" t="s">
        <v>1075</v>
      </c>
      <c r="O193" s="28" t="s">
        <v>2</v>
      </c>
      <c r="P193" s="28">
        <v>105</v>
      </c>
      <c r="Q193" s="28">
        <v>101</v>
      </c>
      <c r="R193" s="28" t="s">
        <v>1063</v>
      </c>
      <c r="S193" s="28" t="s">
        <v>1190</v>
      </c>
      <c r="T193" s="8" t="s">
        <v>2</v>
      </c>
    </row>
    <row r="194" spans="1:20" x14ac:dyDescent="0.25">
      <c r="A194" s="4" t="s">
        <v>0</v>
      </c>
      <c r="B194" s="6" t="s">
        <v>599</v>
      </c>
      <c r="C194" s="6" t="s">
        <v>282</v>
      </c>
      <c r="E194" s="1" t="s">
        <v>10</v>
      </c>
      <c r="F194" s="8">
        <v>3024444</v>
      </c>
      <c r="G194" s="8">
        <f t="shared" si="2"/>
        <v>3024447</v>
      </c>
      <c r="H194" s="6" t="s">
        <v>862</v>
      </c>
      <c r="I194" s="6" t="s">
        <v>643</v>
      </c>
      <c r="J194" s="27" t="s">
        <v>2</v>
      </c>
      <c r="K194" s="27">
        <v>102</v>
      </c>
      <c r="L194" s="27">
        <v>90</v>
      </c>
      <c r="M194" s="27" t="s">
        <v>1238</v>
      </c>
      <c r="N194" s="27" t="s">
        <v>1093</v>
      </c>
      <c r="O194" s="28" t="s">
        <v>2</v>
      </c>
      <c r="P194" s="28">
        <v>108</v>
      </c>
      <c r="Q194" s="28">
        <v>106</v>
      </c>
      <c r="R194" s="28" t="s">
        <v>1391</v>
      </c>
      <c r="S194" s="28" t="s">
        <v>1190</v>
      </c>
      <c r="T194" s="8" t="s">
        <v>2</v>
      </c>
    </row>
    <row r="195" spans="1:20" x14ac:dyDescent="0.25">
      <c r="A195" s="4" t="s">
        <v>0</v>
      </c>
      <c r="B195" s="6" t="s">
        <v>599</v>
      </c>
      <c r="C195" s="6" t="s">
        <v>283</v>
      </c>
      <c r="D195" s="7" t="s">
        <v>284</v>
      </c>
      <c r="E195" s="1" t="s">
        <v>285</v>
      </c>
      <c r="F195" s="8">
        <v>3039075</v>
      </c>
      <c r="G195" s="8">
        <f t="shared" si="2"/>
        <v>3039078</v>
      </c>
      <c r="H195" s="6" t="s">
        <v>863</v>
      </c>
      <c r="I195" s="15" t="s">
        <v>644</v>
      </c>
      <c r="J195" s="27" t="s">
        <v>2</v>
      </c>
      <c r="K195" s="27">
        <v>59</v>
      </c>
      <c r="L195" s="27">
        <v>66</v>
      </c>
      <c r="M195" s="27" t="s">
        <v>1149</v>
      </c>
      <c r="N195" s="27" t="s">
        <v>1176</v>
      </c>
      <c r="O195" s="28" t="s">
        <v>2</v>
      </c>
      <c r="P195" s="28">
        <v>96</v>
      </c>
      <c r="Q195" s="28">
        <v>67</v>
      </c>
      <c r="R195" s="28" t="s">
        <v>1260</v>
      </c>
      <c r="S195" s="28" t="s">
        <v>1075</v>
      </c>
      <c r="T195" s="8" t="s">
        <v>2</v>
      </c>
    </row>
    <row r="196" spans="1:20" x14ac:dyDescent="0.25">
      <c r="A196" s="4" t="s">
        <v>0</v>
      </c>
      <c r="B196" s="6" t="s">
        <v>599</v>
      </c>
      <c r="C196" s="6" t="s">
        <v>286</v>
      </c>
      <c r="D196" s="7" t="s">
        <v>287</v>
      </c>
      <c r="E196" s="1" t="s">
        <v>288</v>
      </c>
      <c r="F196" s="8">
        <v>3088552</v>
      </c>
      <c r="G196" s="8">
        <f t="shared" ref="G196:G259" si="3">F196+3</f>
        <v>3088555</v>
      </c>
      <c r="H196" s="6" t="s">
        <v>864</v>
      </c>
      <c r="I196" s="15" t="s">
        <v>644</v>
      </c>
      <c r="J196" s="27" t="s">
        <v>2</v>
      </c>
      <c r="K196" s="27">
        <v>95</v>
      </c>
      <c r="L196" s="27">
        <v>77</v>
      </c>
      <c r="M196" s="27" t="s">
        <v>1092</v>
      </c>
      <c r="N196" s="27" t="s">
        <v>1156</v>
      </c>
      <c r="O196" s="28" t="s">
        <v>2</v>
      </c>
      <c r="P196" s="28">
        <v>111</v>
      </c>
      <c r="Q196" s="28">
        <v>76</v>
      </c>
      <c r="R196" s="28" t="s">
        <v>1140</v>
      </c>
      <c r="S196" s="28" t="s">
        <v>1093</v>
      </c>
      <c r="T196" s="8" t="s">
        <v>2</v>
      </c>
    </row>
    <row r="197" spans="1:20" x14ac:dyDescent="0.25">
      <c r="A197" s="4" t="s">
        <v>0</v>
      </c>
      <c r="B197" s="6" t="s">
        <v>599</v>
      </c>
      <c r="C197" s="6" t="s">
        <v>289</v>
      </c>
      <c r="D197" s="7" t="s">
        <v>290</v>
      </c>
      <c r="E197" s="1" t="s">
        <v>291</v>
      </c>
      <c r="F197" s="8">
        <v>3093112</v>
      </c>
      <c r="G197" s="8">
        <f t="shared" si="3"/>
        <v>3093115</v>
      </c>
      <c r="H197" s="6" t="s">
        <v>865</v>
      </c>
      <c r="I197" s="15" t="s">
        <v>644</v>
      </c>
      <c r="J197" s="27" t="s">
        <v>2</v>
      </c>
      <c r="K197" s="27">
        <v>63</v>
      </c>
      <c r="L197" s="27">
        <v>52</v>
      </c>
      <c r="M197" s="27" t="s">
        <v>1239</v>
      </c>
      <c r="N197" s="27" t="s">
        <v>1156</v>
      </c>
      <c r="O197" s="28" t="s">
        <v>2</v>
      </c>
      <c r="P197" s="28">
        <v>74</v>
      </c>
      <c r="Q197" s="28">
        <v>53</v>
      </c>
      <c r="R197" s="28" t="s">
        <v>1231</v>
      </c>
      <c r="S197" s="28" t="s">
        <v>1075</v>
      </c>
      <c r="T197" s="8" t="s">
        <v>2</v>
      </c>
    </row>
    <row r="198" spans="1:20" x14ac:dyDescent="0.25">
      <c r="A198" s="4" t="s">
        <v>0</v>
      </c>
      <c r="B198" s="6" t="s">
        <v>599</v>
      </c>
      <c r="C198" s="6" t="s">
        <v>292</v>
      </c>
      <c r="E198" s="1" t="s">
        <v>12</v>
      </c>
      <c r="F198" s="8">
        <v>3133321</v>
      </c>
      <c r="G198" s="8">
        <f t="shared" si="3"/>
        <v>3133324</v>
      </c>
      <c r="H198" s="6" t="s">
        <v>867</v>
      </c>
      <c r="I198" s="6" t="s">
        <v>645</v>
      </c>
      <c r="J198" s="27" t="s">
        <v>2</v>
      </c>
      <c r="K198" s="27">
        <v>121</v>
      </c>
      <c r="L198" s="27">
        <v>96</v>
      </c>
      <c r="M198" s="27" t="s">
        <v>1241</v>
      </c>
      <c r="N198" s="27" t="s">
        <v>1100</v>
      </c>
      <c r="O198" s="28" t="s">
        <v>2</v>
      </c>
      <c r="P198" s="28">
        <v>98</v>
      </c>
      <c r="Q198" s="28">
        <v>100</v>
      </c>
      <c r="R198" s="28" t="s">
        <v>1396</v>
      </c>
      <c r="S198" s="28" t="s">
        <v>1142</v>
      </c>
      <c r="T198" s="8" t="s">
        <v>2</v>
      </c>
    </row>
    <row r="199" spans="1:20" ht="30" x14ac:dyDescent="0.25">
      <c r="A199" s="4" t="s">
        <v>0</v>
      </c>
      <c r="B199" s="6" t="s">
        <v>599</v>
      </c>
      <c r="C199" s="6" t="s">
        <v>293</v>
      </c>
      <c r="E199" s="1" t="s">
        <v>294</v>
      </c>
      <c r="F199" s="8">
        <v>3145217</v>
      </c>
      <c r="G199" s="8">
        <f t="shared" si="3"/>
        <v>3145220</v>
      </c>
      <c r="H199" s="6" t="s">
        <v>868</v>
      </c>
      <c r="I199" s="6" t="s">
        <v>645</v>
      </c>
      <c r="J199" s="27" t="s">
        <v>2</v>
      </c>
      <c r="K199" s="27">
        <v>84</v>
      </c>
      <c r="L199" s="27">
        <v>90</v>
      </c>
      <c r="M199" s="27" t="s">
        <v>1242</v>
      </c>
      <c r="N199" s="27" t="s">
        <v>1068</v>
      </c>
      <c r="O199" s="28" t="s">
        <v>2</v>
      </c>
      <c r="P199" s="28">
        <v>124</v>
      </c>
      <c r="Q199" s="28">
        <v>91</v>
      </c>
      <c r="R199" s="28" t="s">
        <v>1242</v>
      </c>
      <c r="S199" s="28" t="s">
        <v>1100</v>
      </c>
      <c r="T199" s="8" t="s">
        <v>2</v>
      </c>
    </row>
    <row r="200" spans="1:20" ht="30" x14ac:dyDescent="0.25">
      <c r="A200" s="4" t="s">
        <v>0</v>
      </c>
      <c r="B200" s="6" t="s">
        <v>599</v>
      </c>
      <c r="C200" s="6" t="s">
        <v>295</v>
      </c>
      <c r="E200" s="1" t="s">
        <v>296</v>
      </c>
      <c r="F200" s="8">
        <v>3147365</v>
      </c>
      <c r="G200" s="8">
        <f t="shared" si="3"/>
        <v>3147368</v>
      </c>
      <c r="H200" s="6" t="s">
        <v>869</v>
      </c>
      <c r="I200" s="15" t="s">
        <v>644</v>
      </c>
      <c r="J200" s="27" t="s">
        <v>2</v>
      </c>
      <c r="K200" s="27">
        <v>123</v>
      </c>
      <c r="L200" s="27">
        <v>88</v>
      </c>
      <c r="M200" s="27" t="s">
        <v>1243</v>
      </c>
      <c r="N200" s="27" t="s">
        <v>1075</v>
      </c>
      <c r="O200" s="28" t="s">
        <v>2</v>
      </c>
      <c r="P200" s="28">
        <v>131</v>
      </c>
      <c r="Q200" s="28">
        <v>85</v>
      </c>
      <c r="R200" s="28" t="s">
        <v>1397</v>
      </c>
      <c r="S200" s="28" t="s">
        <v>1075</v>
      </c>
      <c r="T200" s="8" t="s">
        <v>2</v>
      </c>
    </row>
    <row r="201" spans="1:20" x14ac:dyDescent="0.25">
      <c r="A201" s="4" t="s">
        <v>0</v>
      </c>
      <c r="B201" s="6" t="s">
        <v>599</v>
      </c>
      <c r="C201" s="6" t="s">
        <v>297</v>
      </c>
      <c r="D201" s="7" t="s">
        <v>298</v>
      </c>
      <c r="E201" s="1" t="s">
        <v>299</v>
      </c>
      <c r="F201" s="8">
        <v>3157713</v>
      </c>
      <c r="G201" s="8">
        <f t="shared" si="3"/>
        <v>3157716</v>
      </c>
      <c r="H201" s="6" t="s">
        <v>870</v>
      </c>
      <c r="I201" s="15" t="s">
        <v>644</v>
      </c>
      <c r="J201" s="27" t="s">
        <v>2</v>
      </c>
      <c r="K201" s="27">
        <v>94</v>
      </c>
      <c r="L201" s="27">
        <v>81</v>
      </c>
      <c r="M201" s="27" t="s">
        <v>1146</v>
      </c>
      <c r="N201" s="27" t="s">
        <v>1156</v>
      </c>
      <c r="O201" s="28" t="s">
        <v>2</v>
      </c>
      <c r="P201" s="28">
        <v>140</v>
      </c>
      <c r="Q201" s="28">
        <v>84</v>
      </c>
      <c r="R201" s="28" t="s">
        <v>1145</v>
      </c>
      <c r="S201" s="28" t="s">
        <v>1075</v>
      </c>
      <c r="T201" s="8" t="s">
        <v>2</v>
      </c>
    </row>
    <row r="202" spans="1:20" x14ac:dyDescent="0.25">
      <c r="A202" s="4" t="s">
        <v>0</v>
      </c>
      <c r="B202" s="6" t="s">
        <v>599</v>
      </c>
      <c r="C202" s="6" t="s">
        <v>300</v>
      </c>
      <c r="E202" s="1" t="s">
        <v>10</v>
      </c>
      <c r="F202" s="8">
        <v>3165180</v>
      </c>
      <c r="G202" s="8">
        <f t="shared" si="3"/>
        <v>3165183</v>
      </c>
      <c r="H202" s="6" t="s">
        <v>871</v>
      </c>
      <c r="I202" s="15" t="s">
        <v>644</v>
      </c>
      <c r="J202" s="27" t="s">
        <v>2</v>
      </c>
      <c r="K202" s="27">
        <v>122</v>
      </c>
      <c r="L202" s="27">
        <v>103</v>
      </c>
      <c r="M202" s="27" t="s">
        <v>1244</v>
      </c>
      <c r="N202" s="27" t="s">
        <v>1100</v>
      </c>
      <c r="O202" s="28" t="s">
        <v>2</v>
      </c>
      <c r="P202" s="28">
        <v>67</v>
      </c>
      <c r="Q202" s="28">
        <v>87</v>
      </c>
      <c r="R202" s="28" t="s">
        <v>1106</v>
      </c>
      <c r="S202" s="28" t="s">
        <v>1103</v>
      </c>
      <c r="T202" s="8" t="s">
        <v>2</v>
      </c>
    </row>
    <row r="203" spans="1:20" x14ac:dyDescent="0.25">
      <c r="A203" s="4" t="s">
        <v>0</v>
      </c>
      <c r="B203" s="6" t="s">
        <v>599</v>
      </c>
      <c r="C203" s="6" t="s">
        <v>301</v>
      </c>
      <c r="E203" s="1" t="s">
        <v>302</v>
      </c>
      <c r="F203" s="8">
        <v>3168823</v>
      </c>
      <c r="G203" s="8">
        <f t="shared" si="3"/>
        <v>3168826</v>
      </c>
      <c r="H203" s="6" t="s">
        <v>872</v>
      </c>
      <c r="I203" s="15" t="s">
        <v>644</v>
      </c>
      <c r="J203" s="27" t="s">
        <v>2</v>
      </c>
      <c r="K203" s="27">
        <v>111</v>
      </c>
      <c r="L203" s="27">
        <v>111</v>
      </c>
      <c r="M203" s="27" t="s">
        <v>1245</v>
      </c>
      <c r="N203" s="27" t="s">
        <v>1095</v>
      </c>
      <c r="O203" s="28" t="s">
        <v>2</v>
      </c>
      <c r="P203" s="28">
        <v>134</v>
      </c>
      <c r="Q203" s="28">
        <v>114</v>
      </c>
      <c r="R203" s="28" t="s">
        <v>1363</v>
      </c>
      <c r="S203" s="28" t="s">
        <v>1156</v>
      </c>
      <c r="T203" s="8" t="s">
        <v>2</v>
      </c>
    </row>
    <row r="204" spans="1:20" x14ac:dyDescent="0.25">
      <c r="A204" s="4" t="s">
        <v>0</v>
      </c>
      <c r="B204" s="6" t="s">
        <v>599</v>
      </c>
      <c r="C204" s="6" t="s">
        <v>303</v>
      </c>
      <c r="E204" s="1" t="s">
        <v>304</v>
      </c>
      <c r="F204" s="8">
        <v>3172360</v>
      </c>
      <c r="G204" s="8">
        <f t="shared" si="3"/>
        <v>3172363</v>
      </c>
      <c r="H204" s="6" t="s">
        <v>873</v>
      </c>
      <c r="I204" s="15" t="s">
        <v>644</v>
      </c>
      <c r="J204" s="27" t="s">
        <v>2</v>
      </c>
      <c r="K204" s="27">
        <v>96</v>
      </c>
      <c r="L204" s="27">
        <v>106</v>
      </c>
      <c r="M204" s="27" t="s">
        <v>1114</v>
      </c>
      <c r="N204" s="27" t="s">
        <v>1164</v>
      </c>
      <c r="O204" s="28" t="s">
        <v>2</v>
      </c>
      <c r="P204" s="28">
        <v>146</v>
      </c>
      <c r="Q204" s="28">
        <v>114</v>
      </c>
      <c r="R204" s="28" t="s">
        <v>1105</v>
      </c>
      <c r="S204" s="28" t="s">
        <v>1075</v>
      </c>
      <c r="T204" s="8" t="s">
        <v>2</v>
      </c>
    </row>
    <row r="205" spans="1:20" x14ac:dyDescent="0.25">
      <c r="A205" s="4" t="s">
        <v>0</v>
      </c>
      <c r="B205" s="6" t="s">
        <v>599</v>
      </c>
      <c r="C205" s="6" t="s">
        <v>305</v>
      </c>
      <c r="D205" s="7" t="s">
        <v>306</v>
      </c>
      <c r="E205" s="1" t="s">
        <v>307</v>
      </c>
      <c r="F205" s="8">
        <v>3175043</v>
      </c>
      <c r="G205" s="8">
        <f t="shared" si="3"/>
        <v>3175046</v>
      </c>
      <c r="H205" s="6" t="s">
        <v>874</v>
      </c>
      <c r="I205" s="15" t="s">
        <v>644</v>
      </c>
      <c r="J205" s="27" t="s">
        <v>2</v>
      </c>
      <c r="K205" s="27">
        <v>106</v>
      </c>
      <c r="L205" s="27">
        <v>106</v>
      </c>
      <c r="M205" s="27" t="s">
        <v>1154</v>
      </c>
      <c r="N205" s="27" t="s">
        <v>1192</v>
      </c>
      <c r="O205" s="28" t="s">
        <v>2</v>
      </c>
      <c r="P205" s="28">
        <v>151</v>
      </c>
      <c r="Q205" s="28">
        <v>110</v>
      </c>
      <c r="R205" s="28" t="s">
        <v>1201</v>
      </c>
      <c r="S205" s="28" t="s">
        <v>1121</v>
      </c>
      <c r="T205" s="8" t="s">
        <v>2</v>
      </c>
    </row>
    <row r="206" spans="1:20" x14ac:dyDescent="0.25">
      <c r="A206" s="4" t="s">
        <v>0</v>
      </c>
      <c r="B206" s="6" t="s">
        <v>599</v>
      </c>
      <c r="C206" s="6" t="s">
        <v>308</v>
      </c>
      <c r="D206" s="7" t="s">
        <v>309</v>
      </c>
      <c r="E206" s="1" t="s">
        <v>310</v>
      </c>
      <c r="F206" s="8">
        <v>3177516</v>
      </c>
      <c r="G206" s="8">
        <f t="shared" si="3"/>
        <v>3177519</v>
      </c>
      <c r="H206" s="6" t="s">
        <v>875</v>
      </c>
      <c r="I206" s="15" t="s">
        <v>644</v>
      </c>
      <c r="J206" s="27" t="s">
        <v>2</v>
      </c>
      <c r="K206" s="27">
        <v>122</v>
      </c>
      <c r="L206" s="27">
        <v>114</v>
      </c>
      <c r="M206" s="27" t="s">
        <v>1152</v>
      </c>
      <c r="N206" s="27" t="s">
        <v>1075</v>
      </c>
      <c r="O206" s="28" t="s">
        <v>2</v>
      </c>
      <c r="P206" s="28">
        <v>151</v>
      </c>
      <c r="Q206" s="28">
        <v>102</v>
      </c>
      <c r="R206" s="28" t="s">
        <v>1386</v>
      </c>
      <c r="S206" s="28" t="s">
        <v>1075</v>
      </c>
      <c r="T206" s="8" t="s">
        <v>2</v>
      </c>
    </row>
    <row r="207" spans="1:20" x14ac:dyDescent="0.25">
      <c r="A207" s="4" t="s">
        <v>0</v>
      </c>
      <c r="B207" s="6" t="s">
        <v>599</v>
      </c>
      <c r="C207" s="6" t="s">
        <v>311</v>
      </c>
      <c r="E207" s="1" t="s">
        <v>10</v>
      </c>
      <c r="F207" s="8">
        <v>3191616</v>
      </c>
      <c r="G207" s="8">
        <f t="shared" si="3"/>
        <v>3191619</v>
      </c>
      <c r="H207" s="6" t="s">
        <v>876</v>
      </c>
      <c r="I207" s="6" t="s">
        <v>645</v>
      </c>
      <c r="J207" s="27" t="s">
        <v>2</v>
      </c>
      <c r="K207" s="27">
        <v>110</v>
      </c>
      <c r="L207" s="27">
        <v>96</v>
      </c>
      <c r="M207" s="27" t="s">
        <v>1246</v>
      </c>
      <c r="N207" s="27" t="s">
        <v>1156</v>
      </c>
      <c r="O207" s="28" t="s">
        <v>2</v>
      </c>
      <c r="P207" s="28">
        <v>90</v>
      </c>
      <c r="Q207" s="28">
        <v>86</v>
      </c>
      <c r="R207" s="28" t="s">
        <v>1213</v>
      </c>
      <c r="S207" s="28" t="s">
        <v>1075</v>
      </c>
      <c r="T207" s="8" t="s">
        <v>2</v>
      </c>
    </row>
    <row r="208" spans="1:20" x14ac:dyDescent="0.25">
      <c r="A208" s="4" t="s">
        <v>0</v>
      </c>
      <c r="B208" s="6" t="s">
        <v>599</v>
      </c>
      <c r="C208" s="6" t="s">
        <v>311</v>
      </c>
      <c r="E208" s="1" t="s">
        <v>10</v>
      </c>
      <c r="F208" s="8">
        <v>3191631</v>
      </c>
      <c r="G208" s="8">
        <f t="shared" si="3"/>
        <v>3191634</v>
      </c>
      <c r="H208" s="6" t="s">
        <v>877</v>
      </c>
      <c r="I208" s="6" t="s">
        <v>643</v>
      </c>
      <c r="J208" s="27" t="s">
        <v>2</v>
      </c>
      <c r="K208" s="27">
        <v>112</v>
      </c>
      <c r="L208" s="27">
        <v>95</v>
      </c>
      <c r="M208" s="27" t="s">
        <v>1148</v>
      </c>
      <c r="N208" s="27" t="s">
        <v>1111</v>
      </c>
      <c r="O208" s="28" t="s">
        <v>2</v>
      </c>
      <c r="P208" s="28">
        <v>109</v>
      </c>
      <c r="Q208" s="28">
        <v>84</v>
      </c>
      <c r="R208" s="28" t="s">
        <v>1187</v>
      </c>
      <c r="S208" s="28" t="s">
        <v>1075</v>
      </c>
      <c r="T208" s="8" t="s">
        <v>2</v>
      </c>
    </row>
    <row r="209" spans="1:20" x14ac:dyDescent="0.25">
      <c r="A209" s="4" t="s">
        <v>0</v>
      </c>
      <c r="B209" s="6" t="s">
        <v>599</v>
      </c>
      <c r="C209" s="6" t="s">
        <v>312</v>
      </c>
      <c r="D209" s="7" t="s">
        <v>313</v>
      </c>
      <c r="E209" s="1" t="s">
        <v>314</v>
      </c>
      <c r="F209" s="8">
        <v>3206853</v>
      </c>
      <c r="G209" s="8">
        <f t="shared" si="3"/>
        <v>3206856</v>
      </c>
      <c r="H209" s="6" t="s">
        <v>878</v>
      </c>
      <c r="I209" s="15" t="s">
        <v>644</v>
      </c>
      <c r="J209" s="27" t="s">
        <v>2</v>
      </c>
      <c r="K209" s="27">
        <v>128</v>
      </c>
      <c r="L209" s="27">
        <v>133</v>
      </c>
      <c r="M209" s="27" t="s">
        <v>1189</v>
      </c>
      <c r="N209" s="27" t="s">
        <v>1064</v>
      </c>
      <c r="O209" s="28" t="s">
        <v>2</v>
      </c>
      <c r="P209" s="28">
        <v>137</v>
      </c>
      <c r="Q209" s="28">
        <v>128</v>
      </c>
      <c r="R209" s="28" t="s">
        <v>1294</v>
      </c>
      <c r="S209" s="28" t="s">
        <v>1091</v>
      </c>
      <c r="T209" s="8" t="s">
        <v>2</v>
      </c>
    </row>
    <row r="210" spans="1:20" x14ac:dyDescent="0.25">
      <c r="A210" s="4" t="s">
        <v>0</v>
      </c>
      <c r="B210" s="6" t="s">
        <v>599</v>
      </c>
      <c r="C210" s="6" t="s">
        <v>315</v>
      </c>
      <c r="D210" s="7" t="s">
        <v>316</v>
      </c>
      <c r="E210" s="1" t="s">
        <v>317</v>
      </c>
      <c r="F210" s="8">
        <v>3209528</v>
      </c>
      <c r="G210" s="8">
        <f t="shared" si="3"/>
        <v>3209531</v>
      </c>
      <c r="H210" s="6" t="s">
        <v>879</v>
      </c>
      <c r="I210" s="15" t="s">
        <v>644</v>
      </c>
      <c r="J210" s="27" t="s">
        <v>2</v>
      </c>
      <c r="K210" s="27">
        <v>167</v>
      </c>
      <c r="L210" s="27">
        <v>128</v>
      </c>
      <c r="M210" s="27" t="s">
        <v>1247</v>
      </c>
      <c r="N210" s="27" t="s">
        <v>1121</v>
      </c>
      <c r="O210" s="28" t="s">
        <v>2</v>
      </c>
      <c r="P210" s="28">
        <v>201</v>
      </c>
      <c r="Q210" s="28">
        <v>134</v>
      </c>
      <c r="R210" s="28" t="s">
        <v>1398</v>
      </c>
      <c r="S210" s="28" t="s">
        <v>1075</v>
      </c>
      <c r="T210" s="8" t="s">
        <v>2</v>
      </c>
    </row>
    <row r="211" spans="1:20" x14ac:dyDescent="0.25">
      <c r="A211" s="4" t="s">
        <v>0</v>
      </c>
      <c r="B211" s="6" t="s">
        <v>599</v>
      </c>
      <c r="C211" s="6" t="s">
        <v>318</v>
      </c>
      <c r="E211" s="1" t="s">
        <v>10</v>
      </c>
      <c r="F211" s="8">
        <v>3216868</v>
      </c>
      <c r="G211" s="8">
        <f t="shared" si="3"/>
        <v>3216871</v>
      </c>
      <c r="H211" s="6" t="s">
        <v>880</v>
      </c>
      <c r="I211" s="6" t="s">
        <v>645</v>
      </c>
      <c r="J211" s="27" t="s">
        <v>2</v>
      </c>
      <c r="K211" s="27">
        <v>105</v>
      </c>
      <c r="L211" s="27">
        <v>101</v>
      </c>
      <c r="M211" s="27" t="s">
        <v>1248</v>
      </c>
      <c r="N211" s="27" t="s">
        <v>1098</v>
      </c>
      <c r="O211" s="28" t="s">
        <v>2</v>
      </c>
      <c r="P211" s="28">
        <v>64</v>
      </c>
      <c r="Q211" s="28">
        <v>95</v>
      </c>
      <c r="R211" s="28" t="s">
        <v>1399</v>
      </c>
      <c r="S211" s="28" t="s">
        <v>1236</v>
      </c>
      <c r="T211" s="8" t="s">
        <v>2</v>
      </c>
    </row>
    <row r="212" spans="1:20" x14ac:dyDescent="0.25">
      <c r="A212" s="4" t="s">
        <v>0</v>
      </c>
      <c r="B212" s="6" t="s">
        <v>599</v>
      </c>
      <c r="C212" s="6" t="s">
        <v>319</v>
      </c>
      <c r="E212" s="1" t="s">
        <v>320</v>
      </c>
      <c r="F212" s="8">
        <v>3221250</v>
      </c>
      <c r="G212" s="8">
        <f t="shared" si="3"/>
        <v>3221253</v>
      </c>
      <c r="H212" s="6" t="s">
        <v>881</v>
      </c>
      <c r="I212" s="6" t="s">
        <v>643</v>
      </c>
      <c r="J212" s="27" t="s">
        <v>2</v>
      </c>
      <c r="K212" s="27">
        <v>104</v>
      </c>
      <c r="L212" s="27">
        <v>87</v>
      </c>
      <c r="M212" s="27" t="s">
        <v>1249</v>
      </c>
      <c r="N212" s="27" t="s">
        <v>1068</v>
      </c>
      <c r="O212" s="28" t="s">
        <v>2</v>
      </c>
      <c r="P212" s="28">
        <v>74</v>
      </c>
      <c r="Q212" s="28">
        <v>83</v>
      </c>
      <c r="R212" s="28" t="s">
        <v>1253</v>
      </c>
      <c r="S212" s="28" t="s">
        <v>1087</v>
      </c>
      <c r="T212" s="8" t="s">
        <v>2</v>
      </c>
    </row>
    <row r="213" spans="1:20" x14ac:dyDescent="0.25">
      <c r="A213" s="4" t="s">
        <v>0</v>
      </c>
      <c r="B213" s="6" t="s">
        <v>599</v>
      </c>
      <c r="C213" s="6" t="s">
        <v>319</v>
      </c>
      <c r="E213" s="1" t="s">
        <v>320</v>
      </c>
      <c r="F213" s="8">
        <v>3221328</v>
      </c>
      <c r="G213" s="8">
        <f t="shared" si="3"/>
        <v>3221331</v>
      </c>
      <c r="H213" s="6" t="s">
        <v>882</v>
      </c>
      <c r="I213" s="6" t="s">
        <v>643</v>
      </c>
      <c r="J213" s="27" t="s">
        <v>2</v>
      </c>
      <c r="K213" s="27">
        <v>74</v>
      </c>
      <c r="L213" s="27">
        <v>82</v>
      </c>
      <c r="M213" s="27" t="s">
        <v>1077</v>
      </c>
      <c r="N213" s="27" t="s">
        <v>1250</v>
      </c>
      <c r="O213" s="28" t="s">
        <v>2</v>
      </c>
      <c r="P213" s="28">
        <v>113</v>
      </c>
      <c r="Q213" s="28">
        <v>89</v>
      </c>
      <c r="R213" s="28" t="s">
        <v>1196</v>
      </c>
      <c r="S213" s="28" t="s">
        <v>1098</v>
      </c>
      <c r="T213" s="8" t="s">
        <v>2</v>
      </c>
    </row>
    <row r="214" spans="1:20" x14ac:dyDescent="0.25">
      <c r="A214" s="4" t="s">
        <v>0</v>
      </c>
      <c r="B214" s="6" t="s">
        <v>599</v>
      </c>
      <c r="C214" s="6" t="s">
        <v>321</v>
      </c>
      <c r="D214" s="7" t="s">
        <v>322</v>
      </c>
      <c r="E214" s="1" t="s">
        <v>323</v>
      </c>
      <c r="F214" s="8">
        <v>3224298</v>
      </c>
      <c r="G214" s="8">
        <f t="shared" si="3"/>
        <v>3224301</v>
      </c>
      <c r="H214" s="6" t="s">
        <v>883</v>
      </c>
      <c r="I214" s="15" t="s">
        <v>644</v>
      </c>
      <c r="J214" s="27" t="s">
        <v>2</v>
      </c>
      <c r="K214" s="27">
        <v>110</v>
      </c>
      <c r="L214" s="27">
        <v>85</v>
      </c>
      <c r="M214" s="27" t="s">
        <v>1251</v>
      </c>
      <c r="N214" s="27" t="s">
        <v>1113</v>
      </c>
      <c r="O214" s="28" t="s">
        <v>2</v>
      </c>
      <c r="P214" s="28">
        <v>106</v>
      </c>
      <c r="Q214" s="28">
        <v>84</v>
      </c>
      <c r="R214" s="28" t="s">
        <v>1341</v>
      </c>
      <c r="S214" s="28" t="s">
        <v>1111</v>
      </c>
      <c r="T214" s="8" t="s">
        <v>2</v>
      </c>
    </row>
    <row r="215" spans="1:20" x14ac:dyDescent="0.25">
      <c r="A215" s="4" t="s">
        <v>0</v>
      </c>
      <c r="B215" s="6" t="s">
        <v>599</v>
      </c>
      <c r="C215" s="6" t="s">
        <v>324</v>
      </c>
      <c r="E215" s="1" t="s">
        <v>216</v>
      </c>
      <c r="F215" s="8">
        <v>3248329</v>
      </c>
      <c r="G215" s="8">
        <f t="shared" si="3"/>
        <v>3248332</v>
      </c>
      <c r="H215" s="6" t="s">
        <v>884</v>
      </c>
      <c r="I215" s="15" t="s">
        <v>644</v>
      </c>
      <c r="J215" s="27" t="s">
        <v>2</v>
      </c>
      <c r="K215" s="27">
        <v>120</v>
      </c>
      <c r="L215" s="27">
        <v>102</v>
      </c>
      <c r="M215" s="27" t="s">
        <v>1174</v>
      </c>
      <c r="N215" s="27" t="s">
        <v>1142</v>
      </c>
      <c r="O215" s="28" t="s">
        <v>2</v>
      </c>
      <c r="P215" s="28">
        <v>97</v>
      </c>
      <c r="Q215" s="28">
        <v>98</v>
      </c>
      <c r="R215" s="28" t="s">
        <v>1286</v>
      </c>
      <c r="S215" s="28" t="s">
        <v>1075</v>
      </c>
      <c r="T215" s="8" t="s">
        <v>2</v>
      </c>
    </row>
    <row r="216" spans="1:20" x14ac:dyDescent="0.25">
      <c r="A216" s="4" t="s">
        <v>0</v>
      </c>
      <c r="B216" s="6" t="s">
        <v>599</v>
      </c>
      <c r="C216" s="6" t="s">
        <v>325</v>
      </c>
      <c r="E216" s="1" t="s">
        <v>10</v>
      </c>
      <c r="F216" s="8">
        <v>3259039</v>
      </c>
      <c r="G216" s="8">
        <f t="shared" si="3"/>
        <v>3259042</v>
      </c>
      <c r="H216" s="6" t="s">
        <v>885</v>
      </c>
      <c r="I216" s="6" t="s">
        <v>645</v>
      </c>
      <c r="J216" s="27" t="s">
        <v>2</v>
      </c>
      <c r="K216" s="27">
        <v>95</v>
      </c>
      <c r="L216" s="27">
        <v>79</v>
      </c>
      <c r="M216" s="27" t="s">
        <v>1252</v>
      </c>
      <c r="N216" s="27" t="s">
        <v>1075</v>
      </c>
      <c r="O216" s="28" t="s">
        <v>2</v>
      </c>
      <c r="P216" s="28">
        <v>91</v>
      </c>
      <c r="Q216" s="28">
        <v>77</v>
      </c>
      <c r="R216" s="28" t="s">
        <v>1148</v>
      </c>
      <c r="S216" s="28" t="s">
        <v>1091</v>
      </c>
      <c r="T216" s="8" t="s">
        <v>2</v>
      </c>
    </row>
    <row r="217" spans="1:20" x14ac:dyDescent="0.25">
      <c r="A217" s="4" t="s">
        <v>0</v>
      </c>
      <c r="B217" s="6" t="s">
        <v>599</v>
      </c>
      <c r="C217" s="6" t="s">
        <v>326</v>
      </c>
      <c r="D217" s="7" t="s">
        <v>327</v>
      </c>
      <c r="E217" s="1" t="s">
        <v>328</v>
      </c>
      <c r="F217" s="8">
        <v>3294471</v>
      </c>
      <c r="G217" s="8">
        <f t="shared" si="3"/>
        <v>3294474</v>
      </c>
      <c r="H217" s="6" t="s">
        <v>886</v>
      </c>
      <c r="I217" s="6" t="s">
        <v>643</v>
      </c>
      <c r="J217" s="27" t="s">
        <v>2</v>
      </c>
      <c r="K217" s="27">
        <v>120</v>
      </c>
      <c r="L217" s="27">
        <v>106</v>
      </c>
      <c r="M217" s="27" t="s">
        <v>1141</v>
      </c>
      <c r="N217" s="27" t="s">
        <v>1100</v>
      </c>
      <c r="O217" s="28" t="s">
        <v>2</v>
      </c>
      <c r="P217" s="28">
        <v>80</v>
      </c>
      <c r="Q217" s="28">
        <v>93</v>
      </c>
      <c r="R217" s="28" t="s">
        <v>1065</v>
      </c>
      <c r="S217" s="28" t="s">
        <v>1068</v>
      </c>
      <c r="T217" s="8" t="s">
        <v>2</v>
      </c>
    </row>
    <row r="218" spans="1:20" x14ac:dyDescent="0.25">
      <c r="A218" s="4" t="s">
        <v>0</v>
      </c>
      <c r="B218" s="6" t="s">
        <v>599</v>
      </c>
      <c r="C218" s="6" t="s">
        <v>329</v>
      </c>
      <c r="E218" s="1" t="s">
        <v>10</v>
      </c>
      <c r="F218" s="8">
        <v>3322693</v>
      </c>
      <c r="G218" s="8">
        <f t="shared" si="3"/>
        <v>3322696</v>
      </c>
      <c r="H218" s="6" t="s">
        <v>887</v>
      </c>
      <c r="I218" s="6" t="s">
        <v>645</v>
      </c>
      <c r="J218" s="27" t="s">
        <v>2</v>
      </c>
      <c r="K218" s="27">
        <v>101</v>
      </c>
      <c r="L218" s="27">
        <v>126</v>
      </c>
      <c r="M218" s="27" t="s">
        <v>1097</v>
      </c>
      <c r="N218" s="27" t="s">
        <v>1159</v>
      </c>
      <c r="O218" s="28" t="s">
        <v>2</v>
      </c>
      <c r="P218" s="28">
        <v>152</v>
      </c>
      <c r="Q218" s="28">
        <v>132</v>
      </c>
      <c r="R218" s="28" t="s">
        <v>1255</v>
      </c>
      <c r="S218" s="28" t="s">
        <v>1064</v>
      </c>
      <c r="T218" s="8" t="s">
        <v>2</v>
      </c>
    </row>
    <row r="219" spans="1:20" x14ac:dyDescent="0.25">
      <c r="A219" s="4" t="s">
        <v>0</v>
      </c>
      <c r="B219" s="6" t="s">
        <v>599</v>
      </c>
      <c r="C219" s="6" t="s">
        <v>329</v>
      </c>
      <c r="E219" s="1" t="s">
        <v>10</v>
      </c>
      <c r="F219" s="8">
        <v>3322711</v>
      </c>
      <c r="G219" s="8">
        <f t="shared" si="3"/>
        <v>3322714</v>
      </c>
      <c r="H219" s="6" t="s">
        <v>888</v>
      </c>
      <c r="I219" s="6" t="s">
        <v>645</v>
      </c>
      <c r="J219" s="27" t="s">
        <v>2</v>
      </c>
      <c r="K219" s="27">
        <v>137</v>
      </c>
      <c r="L219" s="27">
        <v>131</v>
      </c>
      <c r="M219" s="27" t="s">
        <v>1079</v>
      </c>
      <c r="N219" s="27" t="s">
        <v>1087</v>
      </c>
      <c r="O219" s="28" t="s">
        <v>2</v>
      </c>
      <c r="P219" s="28">
        <v>109</v>
      </c>
      <c r="Q219" s="28">
        <v>132</v>
      </c>
      <c r="R219" s="28" t="s">
        <v>1077</v>
      </c>
      <c r="S219" s="28" t="s">
        <v>1103</v>
      </c>
      <c r="T219" s="8" t="s">
        <v>2</v>
      </c>
    </row>
    <row r="220" spans="1:20" x14ac:dyDescent="0.25">
      <c r="A220" s="4" t="s">
        <v>0</v>
      </c>
      <c r="B220" s="6" t="s">
        <v>599</v>
      </c>
      <c r="C220" s="6" t="s">
        <v>330</v>
      </c>
      <c r="E220" s="1" t="s">
        <v>12</v>
      </c>
      <c r="F220" s="8">
        <v>3329857</v>
      </c>
      <c r="G220" s="8">
        <f t="shared" si="3"/>
        <v>3329860</v>
      </c>
      <c r="H220" s="6" t="s">
        <v>889</v>
      </c>
      <c r="I220" s="15" t="s">
        <v>644</v>
      </c>
      <c r="J220" s="27" t="s">
        <v>2</v>
      </c>
      <c r="K220" s="27">
        <v>136</v>
      </c>
      <c r="L220" s="27">
        <v>108</v>
      </c>
      <c r="M220" s="27" t="s">
        <v>1254</v>
      </c>
      <c r="N220" s="27" t="s">
        <v>1075</v>
      </c>
      <c r="O220" s="28" t="s">
        <v>2</v>
      </c>
      <c r="P220" s="28">
        <v>133</v>
      </c>
      <c r="Q220" s="28">
        <v>100</v>
      </c>
      <c r="R220" s="28" t="s">
        <v>1344</v>
      </c>
      <c r="S220" s="28" t="s">
        <v>1083</v>
      </c>
      <c r="T220" s="8" t="s">
        <v>2</v>
      </c>
    </row>
    <row r="221" spans="1:20" x14ac:dyDescent="0.25">
      <c r="A221" s="4" t="s">
        <v>0</v>
      </c>
      <c r="B221" s="6" t="s">
        <v>599</v>
      </c>
      <c r="C221" s="6" t="s">
        <v>331</v>
      </c>
      <c r="E221" s="1" t="s">
        <v>56</v>
      </c>
      <c r="F221" s="8">
        <v>3357494</v>
      </c>
      <c r="G221" s="8">
        <f t="shared" si="3"/>
        <v>3357497</v>
      </c>
      <c r="H221" s="6" t="s">
        <v>890</v>
      </c>
      <c r="I221" s="15" t="s">
        <v>644</v>
      </c>
      <c r="J221" s="27" t="s">
        <v>2</v>
      </c>
      <c r="K221" s="27">
        <v>117</v>
      </c>
      <c r="L221" s="27">
        <v>87</v>
      </c>
      <c r="M221" s="27" t="s">
        <v>1255</v>
      </c>
      <c r="N221" s="27" t="s">
        <v>1075</v>
      </c>
      <c r="O221" s="28" t="s">
        <v>2</v>
      </c>
      <c r="P221" s="28">
        <v>96</v>
      </c>
      <c r="Q221" s="28">
        <v>83</v>
      </c>
      <c r="R221" s="28" t="s">
        <v>1270</v>
      </c>
      <c r="S221" s="28" t="s">
        <v>1181</v>
      </c>
      <c r="T221" s="8" t="s">
        <v>2</v>
      </c>
    </row>
    <row r="222" spans="1:20" x14ac:dyDescent="0.25">
      <c r="A222" s="4" t="s">
        <v>0</v>
      </c>
      <c r="B222" s="6" t="s">
        <v>599</v>
      </c>
      <c r="C222" s="6" t="s">
        <v>331</v>
      </c>
      <c r="E222" s="1" t="s">
        <v>56</v>
      </c>
      <c r="F222" s="8">
        <v>3357774</v>
      </c>
      <c r="G222" s="8">
        <f t="shared" si="3"/>
        <v>3357777</v>
      </c>
      <c r="H222" s="6" t="s">
        <v>891</v>
      </c>
      <c r="I222" s="15" t="s">
        <v>644</v>
      </c>
      <c r="J222" s="27" t="s">
        <v>2</v>
      </c>
      <c r="K222" s="27">
        <v>50</v>
      </c>
      <c r="L222" s="27">
        <v>89</v>
      </c>
      <c r="M222" s="27" t="s">
        <v>1256</v>
      </c>
      <c r="N222" s="27" t="s">
        <v>1257</v>
      </c>
      <c r="O222" s="28" t="s">
        <v>2</v>
      </c>
      <c r="P222" s="28">
        <v>112</v>
      </c>
      <c r="Q222" s="28">
        <v>90</v>
      </c>
      <c r="R222" s="28" t="s">
        <v>1380</v>
      </c>
      <c r="S222" s="28" t="s">
        <v>1156</v>
      </c>
      <c r="T222" s="8" t="s">
        <v>2</v>
      </c>
    </row>
    <row r="223" spans="1:20" x14ac:dyDescent="0.25">
      <c r="A223" s="4" t="s">
        <v>0</v>
      </c>
      <c r="B223" s="6" t="s">
        <v>599</v>
      </c>
      <c r="C223" s="6" t="s">
        <v>332</v>
      </c>
      <c r="E223" s="1" t="s">
        <v>51</v>
      </c>
      <c r="F223" s="8">
        <v>3378821</v>
      </c>
      <c r="G223" s="8">
        <f t="shared" si="3"/>
        <v>3378824</v>
      </c>
      <c r="H223" s="24" t="s">
        <v>892</v>
      </c>
      <c r="I223" s="6" t="s">
        <v>643</v>
      </c>
      <c r="J223" s="35" t="s">
        <v>3</v>
      </c>
      <c r="O223" s="35" t="s">
        <v>3</v>
      </c>
      <c r="T223" s="10" t="s">
        <v>3</v>
      </c>
    </row>
    <row r="224" spans="1:20" x14ac:dyDescent="0.25">
      <c r="A224" s="4" t="s">
        <v>0</v>
      </c>
      <c r="B224" s="6" t="s">
        <v>599</v>
      </c>
      <c r="C224" s="6" t="s">
        <v>333</v>
      </c>
      <c r="E224" s="1" t="s">
        <v>56</v>
      </c>
      <c r="F224" s="8">
        <v>3399998</v>
      </c>
      <c r="G224" s="8">
        <f t="shared" si="3"/>
        <v>3400001</v>
      </c>
      <c r="H224" s="6" t="s">
        <v>893</v>
      </c>
      <c r="I224" s="6" t="s">
        <v>645</v>
      </c>
      <c r="J224" s="27" t="s">
        <v>2</v>
      </c>
      <c r="K224" s="27">
        <v>87</v>
      </c>
      <c r="L224" s="27">
        <v>94</v>
      </c>
      <c r="M224" s="27" t="s">
        <v>1258</v>
      </c>
      <c r="N224" s="27" t="s">
        <v>1078</v>
      </c>
      <c r="O224" s="28" t="s">
        <v>2</v>
      </c>
      <c r="P224" s="28">
        <v>72</v>
      </c>
      <c r="Q224" s="28">
        <v>93</v>
      </c>
      <c r="R224" s="28" t="s">
        <v>1265</v>
      </c>
      <c r="S224" s="28" t="s">
        <v>1131</v>
      </c>
      <c r="T224" s="8" t="s">
        <v>2</v>
      </c>
    </row>
    <row r="225" spans="1:20" x14ac:dyDescent="0.25">
      <c r="A225" s="4" t="s">
        <v>0</v>
      </c>
      <c r="B225" s="6" t="s">
        <v>599</v>
      </c>
      <c r="C225" s="6" t="s">
        <v>334</v>
      </c>
      <c r="E225" s="1" t="s">
        <v>10</v>
      </c>
      <c r="F225" s="8">
        <v>3404639</v>
      </c>
      <c r="G225" s="8">
        <f t="shared" si="3"/>
        <v>3404642</v>
      </c>
      <c r="H225" s="6" t="s">
        <v>894</v>
      </c>
      <c r="I225" s="15" t="s">
        <v>644</v>
      </c>
      <c r="J225" s="27" t="s">
        <v>2</v>
      </c>
      <c r="K225" s="27">
        <v>70</v>
      </c>
      <c r="L225" s="27">
        <v>70</v>
      </c>
      <c r="M225" s="27" t="s">
        <v>1259</v>
      </c>
      <c r="N225" s="27" t="s">
        <v>1062</v>
      </c>
      <c r="O225" s="28" t="s">
        <v>2</v>
      </c>
      <c r="P225" s="28">
        <v>65</v>
      </c>
      <c r="Q225" s="28">
        <v>64</v>
      </c>
      <c r="R225" s="28" t="s">
        <v>1172</v>
      </c>
      <c r="S225" s="28" t="s">
        <v>1155</v>
      </c>
      <c r="T225" s="8" t="s">
        <v>2</v>
      </c>
    </row>
    <row r="226" spans="1:20" x14ac:dyDescent="0.25">
      <c r="A226" s="4" t="s">
        <v>0</v>
      </c>
      <c r="B226" s="6" t="s">
        <v>599</v>
      </c>
      <c r="C226" s="6" t="s">
        <v>335</v>
      </c>
      <c r="E226" s="1" t="s">
        <v>10</v>
      </c>
      <c r="F226" s="8">
        <v>3405784</v>
      </c>
      <c r="G226" s="8">
        <f t="shared" si="3"/>
        <v>3405787</v>
      </c>
      <c r="H226" s="6" t="s">
        <v>895</v>
      </c>
      <c r="I226" s="15" t="s">
        <v>644</v>
      </c>
      <c r="J226" s="27" t="s">
        <v>2</v>
      </c>
      <c r="K226" s="27">
        <v>82</v>
      </c>
      <c r="L226" s="27">
        <v>68</v>
      </c>
      <c r="M226" s="27" t="s">
        <v>1260</v>
      </c>
      <c r="N226" s="27" t="s">
        <v>1190</v>
      </c>
      <c r="O226" s="28" t="s">
        <v>2</v>
      </c>
      <c r="P226" s="28">
        <v>66</v>
      </c>
      <c r="Q226" s="28">
        <v>69</v>
      </c>
      <c r="R226" s="28" t="s">
        <v>1077</v>
      </c>
      <c r="S226" s="28" t="s">
        <v>1176</v>
      </c>
      <c r="T226" s="8" t="s">
        <v>2</v>
      </c>
    </row>
    <row r="227" spans="1:20" x14ac:dyDescent="0.25">
      <c r="A227" s="4" t="s">
        <v>0</v>
      </c>
      <c r="B227" s="6" t="s">
        <v>599</v>
      </c>
      <c r="C227" s="6" t="s">
        <v>336</v>
      </c>
      <c r="E227" s="1" t="s">
        <v>216</v>
      </c>
      <c r="F227" s="8">
        <v>3408082</v>
      </c>
      <c r="G227" s="8">
        <f t="shared" si="3"/>
        <v>3408085</v>
      </c>
      <c r="H227" s="6" t="s">
        <v>896</v>
      </c>
      <c r="I227" s="15" t="s">
        <v>644</v>
      </c>
      <c r="J227" s="27" t="s">
        <v>2</v>
      </c>
      <c r="K227" s="27">
        <v>127</v>
      </c>
      <c r="L227" s="27">
        <v>89</v>
      </c>
      <c r="M227" s="27" t="s">
        <v>1099</v>
      </c>
      <c r="N227" s="27" t="s">
        <v>1075</v>
      </c>
      <c r="O227" s="28" t="s">
        <v>2</v>
      </c>
      <c r="P227" s="28">
        <v>117</v>
      </c>
      <c r="Q227" s="28">
        <v>81</v>
      </c>
      <c r="R227" s="28" t="s">
        <v>1166</v>
      </c>
      <c r="S227" s="28" t="s">
        <v>1075</v>
      </c>
      <c r="T227" s="8" t="s">
        <v>2</v>
      </c>
    </row>
    <row r="228" spans="1:20" x14ac:dyDescent="0.25">
      <c r="A228" s="4" t="s">
        <v>0</v>
      </c>
      <c r="B228" s="6" t="s">
        <v>599</v>
      </c>
      <c r="C228" s="6" t="s">
        <v>337</v>
      </c>
      <c r="E228" s="1" t="s">
        <v>338</v>
      </c>
      <c r="F228" s="8">
        <v>3408695</v>
      </c>
      <c r="G228" s="8">
        <f t="shared" si="3"/>
        <v>3408698</v>
      </c>
      <c r="H228" s="6" t="s">
        <v>897</v>
      </c>
      <c r="I228" s="15" t="s">
        <v>644</v>
      </c>
      <c r="J228" s="27" t="s">
        <v>2</v>
      </c>
      <c r="K228" s="27">
        <v>132</v>
      </c>
      <c r="L228" s="27">
        <v>94</v>
      </c>
      <c r="M228" s="27" t="s">
        <v>1261</v>
      </c>
      <c r="N228" s="27" t="s">
        <v>1075</v>
      </c>
      <c r="O228" s="28" t="s">
        <v>2</v>
      </c>
      <c r="P228" s="28">
        <v>107</v>
      </c>
      <c r="Q228" s="28">
        <v>87</v>
      </c>
      <c r="R228" s="28" t="s">
        <v>1120</v>
      </c>
      <c r="S228" s="28" t="s">
        <v>1111</v>
      </c>
      <c r="T228" s="8" t="s">
        <v>2</v>
      </c>
    </row>
    <row r="229" spans="1:20" x14ac:dyDescent="0.25">
      <c r="A229" s="4" t="s">
        <v>0</v>
      </c>
      <c r="B229" s="6" t="s">
        <v>599</v>
      </c>
      <c r="C229" s="6" t="s">
        <v>337</v>
      </c>
      <c r="E229" s="1" t="s">
        <v>338</v>
      </c>
      <c r="F229" s="8">
        <v>3409379</v>
      </c>
      <c r="G229" s="8">
        <f t="shared" si="3"/>
        <v>3409382</v>
      </c>
      <c r="H229" s="6" t="s">
        <v>898</v>
      </c>
      <c r="I229" s="15" t="s">
        <v>644</v>
      </c>
      <c r="J229" s="27" t="s">
        <v>2</v>
      </c>
      <c r="K229" s="27">
        <v>123</v>
      </c>
      <c r="L229" s="27">
        <v>95</v>
      </c>
      <c r="M229" s="27" t="s">
        <v>1180</v>
      </c>
      <c r="N229" s="27" t="s">
        <v>1075</v>
      </c>
      <c r="O229" s="28" t="s">
        <v>2</v>
      </c>
      <c r="P229" s="28">
        <v>103</v>
      </c>
      <c r="Q229" s="28">
        <v>95</v>
      </c>
      <c r="R229" s="28" t="s">
        <v>1234</v>
      </c>
      <c r="S229" s="28" t="s">
        <v>1111</v>
      </c>
      <c r="T229" s="8" t="s">
        <v>2</v>
      </c>
    </row>
    <row r="230" spans="1:20" x14ac:dyDescent="0.25">
      <c r="A230" s="4" t="s">
        <v>0</v>
      </c>
      <c r="B230" s="6" t="s">
        <v>599</v>
      </c>
      <c r="C230" s="6" t="s">
        <v>337</v>
      </c>
      <c r="E230" s="1" t="s">
        <v>338</v>
      </c>
      <c r="F230" s="8">
        <v>3409505</v>
      </c>
      <c r="G230" s="8">
        <f t="shared" si="3"/>
        <v>3409508</v>
      </c>
      <c r="H230" s="6" t="s">
        <v>899</v>
      </c>
      <c r="I230" s="15" t="s">
        <v>644</v>
      </c>
      <c r="J230" s="27" t="s">
        <v>2</v>
      </c>
      <c r="K230" s="27">
        <v>149</v>
      </c>
      <c r="L230" s="27">
        <v>100</v>
      </c>
      <c r="M230" s="27" t="s">
        <v>1254</v>
      </c>
      <c r="N230" s="27" t="s">
        <v>1075</v>
      </c>
      <c r="O230" s="28" t="s">
        <v>2</v>
      </c>
      <c r="P230" s="28">
        <v>119</v>
      </c>
      <c r="Q230" s="28">
        <v>93</v>
      </c>
      <c r="R230" s="28" t="s">
        <v>1081</v>
      </c>
      <c r="S230" s="28" t="s">
        <v>1075</v>
      </c>
      <c r="T230" s="8" t="s">
        <v>2</v>
      </c>
    </row>
    <row r="231" spans="1:20" x14ac:dyDescent="0.25">
      <c r="A231" s="4" t="s">
        <v>0</v>
      </c>
      <c r="B231" s="6" t="s">
        <v>599</v>
      </c>
      <c r="C231" s="6" t="s">
        <v>339</v>
      </c>
      <c r="E231" s="1" t="s">
        <v>10</v>
      </c>
      <c r="F231" s="8">
        <v>3412476</v>
      </c>
      <c r="G231" s="8">
        <f t="shared" si="3"/>
        <v>3412479</v>
      </c>
      <c r="H231" s="6" t="s">
        <v>900</v>
      </c>
      <c r="I231" s="6" t="s">
        <v>645</v>
      </c>
      <c r="J231" s="27" t="s">
        <v>2</v>
      </c>
      <c r="K231" s="27">
        <v>103</v>
      </c>
      <c r="L231" s="27">
        <v>100</v>
      </c>
      <c r="M231" s="27" t="s">
        <v>1262</v>
      </c>
      <c r="N231" s="27" t="s">
        <v>1223</v>
      </c>
      <c r="O231" s="28" t="s">
        <v>2</v>
      </c>
      <c r="P231" s="28">
        <v>137</v>
      </c>
      <c r="Q231" s="28">
        <v>104</v>
      </c>
      <c r="R231" s="28" t="s">
        <v>1139</v>
      </c>
      <c r="S231" s="28" t="s">
        <v>1075</v>
      </c>
      <c r="T231" s="8" t="s">
        <v>2</v>
      </c>
    </row>
    <row r="232" spans="1:20" ht="30" x14ac:dyDescent="0.25">
      <c r="A232" s="4" t="s">
        <v>0</v>
      </c>
      <c r="B232" s="6" t="s">
        <v>599</v>
      </c>
      <c r="C232" s="6" t="s">
        <v>340</v>
      </c>
      <c r="E232" s="1" t="s">
        <v>341</v>
      </c>
      <c r="F232" s="8">
        <v>3416502</v>
      </c>
      <c r="G232" s="8">
        <f t="shared" si="3"/>
        <v>3416505</v>
      </c>
      <c r="H232" s="6" t="s">
        <v>901</v>
      </c>
      <c r="I232" s="15" t="s">
        <v>644</v>
      </c>
      <c r="J232" s="27" t="s">
        <v>2</v>
      </c>
      <c r="K232" s="27">
        <v>131</v>
      </c>
      <c r="L232" s="27">
        <v>103</v>
      </c>
      <c r="M232" s="27" t="s">
        <v>1263</v>
      </c>
      <c r="N232" s="27" t="s">
        <v>1091</v>
      </c>
      <c r="O232" s="28" t="s">
        <v>2</v>
      </c>
      <c r="P232" s="28">
        <v>86</v>
      </c>
      <c r="Q232" s="28">
        <v>95</v>
      </c>
      <c r="R232" s="28" t="s">
        <v>1081</v>
      </c>
      <c r="S232" s="28" t="s">
        <v>1190</v>
      </c>
      <c r="T232" s="8" t="s">
        <v>2</v>
      </c>
    </row>
    <row r="233" spans="1:20" x14ac:dyDescent="0.25">
      <c r="A233" s="4" t="s">
        <v>0</v>
      </c>
      <c r="B233" s="6" t="s">
        <v>599</v>
      </c>
      <c r="C233" s="6" t="s">
        <v>342</v>
      </c>
      <c r="E233" s="1" t="s">
        <v>10</v>
      </c>
      <c r="F233" s="8">
        <v>3426821</v>
      </c>
      <c r="G233" s="8">
        <f t="shared" si="3"/>
        <v>3426824</v>
      </c>
      <c r="H233" s="6" t="s">
        <v>902</v>
      </c>
      <c r="I233" s="15" t="s">
        <v>644</v>
      </c>
      <c r="J233" s="27" t="s">
        <v>2</v>
      </c>
      <c r="K233" s="27">
        <v>89</v>
      </c>
      <c r="L233" s="27">
        <v>101</v>
      </c>
      <c r="M233" s="27" t="s">
        <v>1074</v>
      </c>
      <c r="N233" s="27" t="s">
        <v>1176</v>
      </c>
      <c r="O233" s="28" t="s">
        <v>2</v>
      </c>
      <c r="P233" s="28">
        <v>63</v>
      </c>
      <c r="Q233" s="28">
        <v>89</v>
      </c>
      <c r="R233" s="28" t="s">
        <v>1390</v>
      </c>
      <c r="S233" s="28" t="s">
        <v>1356</v>
      </c>
      <c r="T233" s="8" t="s">
        <v>2</v>
      </c>
    </row>
    <row r="234" spans="1:20" x14ac:dyDescent="0.25">
      <c r="A234" s="4" t="s">
        <v>0</v>
      </c>
      <c r="B234" s="6" t="s">
        <v>599</v>
      </c>
      <c r="C234" s="6" t="s">
        <v>343</v>
      </c>
      <c r="E234" s="1" t="s">
        <v>10</v>
      </c>
      <c r="F234" s="8">
        <v>3434320</v>
      </c>
      <c r="G234" s="8">
        <f t="shared" si="3"/>
        <v>3434323</v>
      </c>
      <c r="H234" s="6" t="s">
        <v>903</v>
      </c>
      <c r="I234" s="15" t="s">
        <v>644</v>
      </c>
      <c r="J234" s="27" t="s">
        <v>2</v>
      </c>
      <c r="K234" s="27">
        <v>110</v>
      </c>
      <c r="L234" s="27">
        <v>98</v>
      </c>
      <c r="M234" s="27" t="s">
        <v>1264</v>
      </c>
      <c r="N234" s="27" t="s">
        <v>1068</v>
      </c>
      <c r="O234" s="28" t="s">
        <v>2</v>
      </c>
      <c r="P234" s="28">
        <v>97</v>
      </c>
      <c r="Q234" s="28">
        <v>96</v>
      </c>
      <c r="R234" s="28" t="s">
        <v>1065</v>
      </c>
      <c r="S234" s="28" t="s">
        <v>1087</v>
      </c>
      <c r="T234" s="8" t="s">
        <v>2</v>
      </c>
    </row>
    <row r="235" spans="1:20" x14ac:dyDescent="0.25">
      <c r="A235" s="4" t="s">
        <v>0</v>
      </c>
      <c r="B235" s="6" t="s">
        <v>599</v>
      </c>
      <c r="C235" s="6" t="s">
        <v>1055</v>
      </c>
      <c r="E235" s="26" t="s">
        <v>1056</v>
      </c>
      <c r="F235" s="8">
        <v>3435903</v>
      </c>
      <c r="G235" s="8">
        <f t="shared" si="3"/>
        <v>3435906</v>
      </c>
      <c r="H235" s="6" t="s">
        <v>904</v>
      </c>
      <c r="I235" s="6" t="s">
        <v>645</v>
      </c>
      <c r="J235" s="27" t="s">
        <v>2</v>
      </c>
      <c r="K235" s="27">
        <v>77</v>
      </c>
      <c r="L235" s="27">
        <v>99</v>
      </c>
      <c r="M235" s="27" t="s">
        <v>1265</v>
      </c>
      <c r="N235" s="27" t="s">
        <v>1080</v>
      </c>
      <c r="O235" s="28" t="s">
        <v>2</v>
      </c>
      <c r="P235" s="28">
        <v>34</v>
      </c>
      <c r="Q235" s="28">
        <v>100</v>
      </c>
      <c r="R235" s="28" t="s">
        <v>1400</v>
      </c>
      <c r="T235" s="8" t="s">
        <v>2</v>
      </c>
    </row>
    <row r="236" spans="1:20" x14ac:dyDescent="0.25">
      <c r="A236" s="4" t="s">
        <v>0</v>
      </c>
      <c r="B236" s="6" t="s">
        <v>599</v>
      </c>
      <c r="C236" s="6" t="s">
        <v>344</v>
      </c>
      <c r="E236" s="1" t="s">
        <v>345</v>
      </c>
      <c r="F236" s="8">
        <v>3454359</v>
      </c>
      <c r="G236" s="8">
        <f t="shared" si="3"/>
        <v>3454362</v>
      </c>
      <c r="H236" s="6" t="s">
        <v>905</v>
      </c>
      <c r="I236" s="15" t="s">
        <v>644</v>
      </c>
      <c r="J236" s="27" t="s">
        <v>2</v>
      </c>
      <c r="K236" s="27">
        <v>124</v>
      </c>
      <c r="L236" s="27">
        <v>83</v>
      </c>
      <c r="M236" s="27" t="s">
        <v>1266</v>
      </c>
      <c r="N236" s="27" t="s">
        <v>1083</v>
      </c>
      <c r="O236" s="28" t="s">
        <v>2</v>
      </c>
      <c r="P236" s="28">
        <v>97</v>
      </c>
      <c r="Q236" s="28">
        <v>69</v>
      </c>
      <c r="R236" s="28" t="s">
        <v>1242</v>
      </c>
      <c r="S236" s="28" t="s">
        <v>1075</v>
      </c>
      <c r="T236" s="8" t="s">
        <v>2</v>
      </c>
    </row>
    <row r="237" spans="1:20" x14ac:dyDescent="0.25">
      <c r="A237" s="4" t="s">
        <v>0</v>
      </c>
      <c r="B237" s="6" t="s">
        <v>599</v>
      </c>
      <c r="C237" s="6" t="s">
        <v>346</v>
      </c>
      <c r="E237" s="1" t="s">
        <v>10</v>
      </c>
      <c r="F237" s="8">
        <v>3459176</v>
      </c>
      <c r="G237" s="8">
        <f t="shared" si="3"/>
        <v>3459179</v>
      </c>
      <c r="H237" s="6" t="s">
        <v>906</v>
      </c>
      <c r="I237" s="6" t="s">
        <v>643</v>
      </c>
      <c r="J237" s="27" t="s">
        <v>2</v>
      </c>
      <c r="K237" s="27">
        <v>122</v>
      </c>
      <c r="L237" s="27">
        <v>88</v>
      </c>
      <c r="M237" s="27" t="s">
        <v>1267</v>
      </c>
      <c r="N237" s="27" t="s">
        <v>1093</v>
      </c>
      <c r="O237" s="28" t="s">
        <v>2</v>
      </c>
      <c r="P237" s="28">
        <v>100</v>
      </c>
      <c r="Q237" s="28">
        <v>81</v>
      </c>
      <c r="R237" s="28" t="s">
        <v>1311</v>
      </c>
      <c r="S237" s="28" t="s">
        <v>1064</v>
      </c>
      <c r="T237" s="8" t="s">
        <v>2</v>
      </c>
    </row>
    <row r="238" spans="1:20" x14ac:dyDescent="0.25">
      <c r="A238" s="4" t="s">
        <v>0</v>
      </c>
      <c r="B238" s="6" t="s">
        <v>599</v>
      </c>
      <c r="C238" s="6" t="s">
        <v>347</v>
      </c>
      <c r="E238" s="1" t="s">
        <v>348</v>
      </c>
      <c r="F238" s="8">
        <v>3467746</v>
      </c>
      <c r="G238" s="8">
        <f t="shared" si="3"/>
        <v>3467749</v>
      </c>
      <c r="H238" s="6" t="s">
        <v>907</v>
      </c>
      <c r="I238" s="15" t="s">
        <v>644</v>
      </c>
      <c r="J238" s="27" t="s">
        <v>2</v>
      </c>
      <c r="K238" s="27">
        <v>53</v>
      </c>
      <c r="L238" s="27">
        <v>84</v>
      </c>
      <c r="M238" s="27" t="s">
        <v>1074</v>
      </c>
      <c r="N238" s="27" t="s">
        <v>1236</v>
      </c>
      <c r="O238" s="28" t="s">
        <v>2</v>
      </c>
      <c r="P238" s="28">
        <v>65</v>
      </c>
      <c r="Q238" s="28">
        <v>76</v>
      </c>
      <c r="R238" s="28" t="s">
        <v>1212</v>
      </c>
      <c r="S238" s="28" t="s">
        <v>1080</v>
      </c>
      <c r="T238" s="8" t="s">
        <v>2</v>
      </c>
    </row>
    <row r="239" spans="1:20" x14ac:dyDescent="0.25">
      <c r="A239" s="4" t="s">
        <v>0</v>
      </c>
      <c r="B239" s="6" t="s">
        <v>599</v>
      </c>
      <c r="C239" s="6" t="s">
        <v>349</v>
      </c>
      <c r="E239" s="1" t="s">
        <v>10</v>
      </c>
      <c r="F239" s="8">
        <v>3474341</v>
      </c>
      <c r="G239" s="8">
        <f t="shared" si="3"/>
        <v>3474344</v>
      </c>
      <c r="H239" s="6" t="s">
        <v>908</v>
      </c>
      <c r="I239" s="6" t="s">
        <v>643</v>
      </c>
      <c r="J239" s="27" t="s">
        <v>2</v>
      </c>
      <c r="K239" s="27">
        <v>129</v>
      </c>
      <c r="L239" s="27">
        <v>98</v>
      </c>
      <c r="M239" s="27" t="s">
        <v>1268</v>
      </c>
      <c r="N239" s="27" t="s">
        <v>1083</v>
      </c>
      <c r="O239" s="28" t="s">
        <v>2</v>
      </c>
      <c r="P239" s="28">
        <v>90</v>
      </c>
      <c r="Q239" s="28">
        <v>81</v>
      </c>
      <c r="R239" s="28" t="s">
        <v>1118</v>
      </c>
      <c r="S239" s="28" t="s">
        <v>1098</v>
      </c>
      <c r="T239" s="8" t="s">
        <v>2</v>
      </c>
    </row>
    <row r="240" spans="1:20" x14ac:dyDescent="0.25">
      <c r="A240" s="4" t="s">
        <v>0</v>
      </c>
      <c r="B240" s="6" t="s">
        <v>599</v>
      </c>
      <c r="C240" s="6" t="s">
        <v>350</v>
      </c>
      <c r="E240" s="1" t="s">
        <v>181</v>
      </c>
      <c r="F240" s="8">
        <v>3485391</v>
      </c>
      <c r="G240" s="8">
        <f t="shared" si="3"/>
        <v>3485394</v>
      </c>
      <c r="H240" s="6" t="s">
        <v>909</v>
      </c>
      <c r="I240" s="6" t="s">
        <v>643</v>
      </c>
      <c r="J240" s="27" t="s">
        <v>2</v>
      </c>
      <c r="K240" s="27">
        <v>132</v>
      </c>
      <c r="L240" s="27">
        <v>113</v>
      </c>
      <c r="M240" s="27" t="s">
        <v>1242</v>
      </c>
      <c r="N240" s="27" t="s">
        <v>1113</v>
      </c>
      <c r="O240" s="28" t="s">
        <v>2</v>
      </c>
      <c r="P240" s="28">
        <v>68</v>
      </c>
      <c r="Q240" s="28">
        <v>103</v>
      </c>
      <c r="R240" s="28" t="s">
        <v>1401</v>
      </c>
      <c r="S240" s="28" t="s">
        <v>1089</v>
      </c>
      <c r="T240" s="8" t="s">
        <v>2</v>
      </c>
    </row>
    <row r="241" spans="1:20" x14ac:dyDescent="0.25">
      <c r="A241" s="4" t="s">
        <v>0</v>
      </c>
      <c r="B241" s="6" t="s">
        <v>599</v>
      </c>
      <c r="C241" s="6" t="s">
        <v>351</v>
      </c>
      <c r="E241" s="1" t="s">
        <v>12</v>
      </c>
      <c r="F241" s="8">
        <v>3505342</v>
      </c>
      <c r="G241" s="8">
        <f t="shared" si="3"/>
        <v>3505345</v>
      </c>
      <c r="H241" s="6" t="s">
        <v>910</v>
      </c>
      <c r="I241" s="15" t="s">
        <v>644</v>
      </c>
      <c r="J241" s="27" t="s">
        <v>2</v>
      </c>
      <c r="K241" s="27">
        <v>119</v>
      </c>
      <c r="L241" s="27">
        <v>101</v>
      </c>
      <c r="M241" s="27" t="s">
        <v>1269</v>
      </c>
      <c r="N241" s="27" t="s">
        <v>1075</v>
      </c>
      <c r="O241" s="28" t="s">
        <v>2</v>
      </c>
      <c r="P241" s="28">
        <v>38</v>
      </c>
      <c r="Q241" s="28">
        <v>93</v>
      </c>
      <c r="R241" s="28" t="s">
        <v>1402</v>
      </c>
      <c r="T241" s="8" t="s">
        <v>2</v>
      </c>
    </row>
    <row r="242" spans="1:20" x14ac:dyDescent="0.25">
      <c r="A242" s="4" t="s">
        <v>0</v>
      </c>
      <c r="B242" s="6" t="s">
        <v>599</v>
      </c>
      <c r="C242" s="6" t="s">
        <v>351</v>
      </c>
      <c r="E242" s="1" t="s">
        <v>12</v>
      </c>
      <c r="F242" s="8">
        <v>3505476</v>
      </c>
      <c r="G242" s="8">
        <f t="shared" si="3"/>
        <v>3505479</v>
      </c>
      <c r="H242" s="6" t="s">
        <v>911</v>
      </c>
      <c r="I242" s="15" t="s">
        <v>644</v>
      </c>
      <c r="J242" s="27" t="s">
        <v>2</v>
      </c>
      <c r="K242" s="27">
        <v>117</v>
      </c>
      <c r="L242" s="27">
        <v>101</v>
      </c>
      <c r="M242" s="27" t="s">
        <v>1228</v>
      </c>
      <c r="N242" s="27" t="s">
        <v>1113</v>
      </c>
      <c r="O242" s="28" t="s">
        <v>2</v>
      </c>
      <c r="P242" s="28">
        <v>134</v>
      </c>
      <c r="Q242" s="28">
        <v>104</v>
      </c>
      <c r="R242" s="28" t="s">
        <v>1403</v>
      </c>
      <c r="S242" s="28" t="s">
        <v>1075</v>
      </c>
      <c r="T242" s="8" t="s">
        <v>2</v>
      </c>
    </row>
    <row r="243" spans="1:20" x14ac:dyDescent="0.25">
      <c r="A243" s="4" t="s">
        <v>0</v>
      </c>
      <c r="B243" s="6" t="s">
        <v>599</v>
      </c>
      <c r="C243" s="6" t="s">
        <v>352</v>
      </c>
      <c r="E243" s="1" t="s">
        <v>10</v>
      </c>
      <c r="F243" s="8">
        <v>3506638</v>
      </c>
      <c r="G243" s="8">
        <f t="shared" si="3"/>
        <v>3506641</v>
      </c>
      <c r="H243" s="6" t="s">
        <v>912</v>
      </c>
      <c r="I243" s="15" t="s">
        <v>644</v>
      </c>
      <c r="J243" s="27" t="s">
        <v>2</v>
      </c>
      <c r="K243" s="27">
        <v>120</v>
      </c>
      <c r="L243" s="27">
        <v>104</v>
      </c>
      <c r="M243" s="27" t="s">
        <v>1270</v>
      </c>
      <c r="N243" s="27" t="s">
        <v>1098</v>
      </c>
      <c r="O243" s="28" t="s">
        <v>2</v>
      </c>
      <c r="P243" s="28">
        <v>49</v>
      </c>
      <c r="Q243" s="28">
        <v>101</v>
      </c>
      <c r="R243" s="28" t="s">
        <v>1069</v>
      </c>
      <c r="S243" s="28" t="s">
        <v>1404</v>
      </c>
      <c r="T243" s="8" t="s">
        <v>2</v>
      </c>
    </row>
    <row r="244" spans="1:20" ht="30" x14ac:dyDescent="0.25">
      <c r="A244" s="4" t="s">
        <v>0</v>
      </c>
      <c r="B244" s="6" t="s">
        <v>599</v>
      </c>
      <c r="C244" s="6" t="s">
        <v>702</v>
      </c>
      <c r="E244" s="1" t="s">
        <v>703</v>
      </c>
      <c r="F244" s="8">
        <v>3513157</v>
      </c>
      <c r="G244" s="8">
        <f t="shared" si="3"/>
        <v>3513160</v>
      </c>
      <c r="H244" s="6" t="s">
        <v>913</v>
      </c>
      <c r="I244" s="1" t="s">
        <v>654</v>
      </c>
      <c r="J244" s="27" t="s">
        <v>2</v>
      </c>
      <c r="K244" s="27">
        <v>125</v>
      </c>
      <c r="L244" s="27">
        <v>109</v>
      </c>
      <c r="M244" s="27" t="s">
        <v>1208</v>
      </c>
      <c r="N244" s="27" t="s">
        <v>1098</v>
      </c>
      <c r="O244" s="28" t="s">
        <v>2</v>
      </c>
      <c r="P244" s="28">
        <v>93</v>
      </c>
      <c r="Q244" s="28">
        <v>115</v>
      </c>
      <c r="R244" s="28" t="s">
        <v>1405</v>
      </c>
      <c r="S244" s="28" t="s">
        <v>1075</v>
      </c>
      <c r="T244" s="8" t="s">
        <v>2</v>
      </c>
    </row>
    <row r="245" spans="1:20" x14ac:dyDescent="0.25">
      <c r="A245" s="4" t="s">
        <v>0</v>
      </c>
      <c r="B245" s="6" t="s">
        <v>599</v>
      </c>
      <c r="C245" s="6" t="s">
        <v>353</v>
      </c>
      <c r="E245" s="1" t="s">
        <v>354</v>
      </c>
      <c r="F245" s="8">
        <v>3537644</v>
      </c>
      <c r="G245" s="8">
        <f t="shared" si="3"/>
        <v>3537647</v>
      </c>
      <c r="H245" s="6" t="s">
        <v>914</v>
      </c>
      <c r="I245" s="15" t="s">
        <v>644</v>
      </c>
      <c r="J245" s="27" t="s">
        <v>2</v>
      </c>
      <c r="K245" s="27">
        <v>97</v>
      </c>
      <c r="L245" s="27">
        <v>80</v>
      </c>
      <c r="M245" s="27" t="s">
        <v>1271</v>
      </c>
      <c r="N245" s="27" t="s">
        <v>1113</v>
      </c>
      <c r="O245" s="28" t="s">
        <v>2</v>
      </c>
      <c r="P245" s="28">
        <v>122</v>
      </c>
      <c r="Q245" s="28">
        <v>84</v>
      </c>
      <c r="R245" s="28" t="s">
        <v>1337</v>
      </c>
      <c r="S245" s="28" t="s">
        <v>1075</v>
      </c>
      <c r="T245" s="8" t="s">
        <v>2</v>
      </c>
    </row>
    <row r="246" spans="1:20" x14ac:dyDescent="0.25">
      <c r="A246" s="4" t="s">
        <v>0</v>
      </c>
      <c r="B246" s="6" t="s">
        <v>599</v>
      </c>
      <c r="C246" s="6" t="s">
        <v>355</v>
      </c>
      <c r="D246" s="7" t="s">
        <v>356</v>
      </c>
      <c r="E246" s="1" t="s">
        <v>357</v>
      </c>
      <c r="F246" s="8">
        <v>3542665</v>
      </c>
      <c r="G246" s="8">
        <f t="shared" si="3"/>
        <v>3542668</v>
      </c>
      <c r="H246" s="6" t="s">
        <v>915</v>
      </c>
      <c r="I246" s="6" t="s">
        <v>645</v>
      </c>
      <c r="J246" s="27" t="s">
        <v>2</v>
      </c>
      <c r="K246" s="27">
        <v>96</v>
      </c>
      <c r="L246" s="27">
        <v>62</v>
      </c>
      <c r="M246" s="27" t="s">
        <v>1165</v>
      </c>
      <c r="N246" s="27" t="s">
        <v>1075</v>
      </c>
      <c r="O246" s="28" t="s">
        <v>2</v>
      </c>
      <c r="P246" s="28">
        <v>110</v>
      </c>
      <c r="Q246" s="28">
        <v>63</v>
      </c>
      <c r="R246" s="28" t="s">
        <v>1406</v>
      </c>
      <c r="S246" s="28" t="s">
        <v>1075</v>
      </c>
      <c r="T246" s="8" t="s">
        <v>2</v>
      </c>
    </row>
    <row r="247" spans="1:20" x14ac:dyDescent="0.25">
      <c r="A247" s="4" t="s">
        <v>0</v>
      </c>
      <c r="B247" s="6" t="s">
        <v>599</v>
      </c>
      <c r="C247" s="6" t="s">
        <v>358</v>
      </c>
      <c r="E247" s="1" t="s">
        <v>10</v>
      </c>
      <c r="F247" s="8">
        <v>3575392</v>
      </c>
      <c r="G247" s="8">
        <f t="shared" si="3"/>
        <v>3575395</v>
      </c>
      <c r="H247" s="6" t="s">
        <v>916</v>
      </c>
      <c r="I247" s="15" t="s">
        <v>644</v>
      </c>
      <c r="J247" s="27" t="s">
        <v>2</v>
      </c>
      <c r="K247" s="27">
        <v>184</v>
      </c>
      <c r="L247" s="27">
        <v>131</v>
      </c>
      <c r="M247" s="27" t="s">
        <v>1149</v>
      </c>
      <c r="N247" s="27" t="s">
        <v>1075</v>
      </c>
      <c r="O247" s="28" t="s">
        <v>2</v>
      </c>
      <c r="P247" s="28">
        <v>148</v>
      </c>
      <c r="Q247" s="28">
        <v>124</v>
      </c>
      <c r="R247" s="28" t="s">
        <v>1243</v>
      </c>
      <c r="S247" s="28" t="s">
        <v>1100</v>
      </c>
      <c r="T247" s="8" t="s">
        <v>2</v>
      </c>
    </row>
    <row r="248" spans="1:20" x14ac:dyDescent="0.25">
      <c r="A248" s="4" t="s">
        <v>0</v>
      </c>
      <c r="B248" s="6" t="s">
        <v>599</v>
      </c>
      <c r="C248" s="6" t="s">
        <v>359</v>
      </c>
      <c r="E248" s="1" t="s">
        <v>12</v>
      </c>
      <c r="F248" s="8">
        <v>3593502</v>
      </c>
      <c r="G248" s="8">
        <f t="shared" si="3"/>
        <v>3593505</v>
      </c>
      <c r="H248" s="6" t="s">
        <v>917</v>
      </c>
      <c r="I248" s="15" t="s">
        <v>644</v>
      </c>
      <c r="J248" s="27" t="s">
        <v>2</v>
      </c>
      <c r="K248" s="27">
        <v>153</v>
      </c>
      <c r="L248" s="27">
        <v>89</v>
      </c>
      <c r="M248" s="27" t="s">
        <v>1272</v>
      </c>
      <c r="N248" s="27" t="s">
        <v>1075</v>
      </c>
      <c r="O248" s="28" t="s">
        <v>2</v>
      </c>
      <c r="P248" s="28">
        <v>123</v>
      </c>
      <c r="Q248" s="28">
        <v>100</v>
      </c>
      <c r="R248" s="28" t="s">
        <v>1179</v>
      </c>
      <c r="S248" s="28" t="s">
        <v>1111</v>
      </c>
      <c r="T248" s="8" t="s">
        <v>2</v>
      </c>
    </row>
    <row r="249" spans="1:20" x14ac:dyDescent="0.25">
      <c r="A249" s="4" t="s">
        <v>0</v>
      </c>
      <c r="B249" s="6" t="s">
        <v>599</v>
      </c>
      <c r="C249" s="6" t="s">
        <v>360</v>
      </c>
      <c r="E249" s="1" t="s">
        <v>26</v>
      </c>
      <c r="F249" s="8">
        <v>3595512</v>
      </c>
      <c r="G249" s="8">
        <f t="shared" si="3"/>
        <v>3595515</v>
      </c>
      <c r="H249" s="6" t="s">
        <v>918</v>
      </c>
      <c r="I249" s="15" t="s">
        <v>644</v>
      </c>
      <c r="J249" s="27" t="s">
        <v>2</v>
      </c>
      <c r="K249" s="27">
        <v>89</v>
      </c>
      <c r="L249" s="27">
        <v>88</v>
      </c>
      <c r="M249" s="27" t="s">
        <v>1273</v>
      </c>
      <c r="N249" s="27" t="s">
        <v>1129</v>
      </c>
      <c r="O249" s="28" t="s">
        <v>2</v>
      </c>
      <c r="P249" s="28">
        <v>106</v>
      </c>
      <c r="Q249" s="28">
        <v>89</v>
      </c>
      <c r="R249" s="28" t="s">
        <v>1166</v>
      </c>
      <c r="S249" s="28" t="s">
        <v>1142</v>
      </c>
      <c r="T249" s="8" t="s">
        <v>2</v>
      </c>
    </row>
    <row r="250" spans="1:20" x14ac:dyDescent="0.25">
      <c r="A250" s="4" t="s">
        <v>0</v>
      </c>
      <c r="B250" s="6" t="s">
        <v>599</v>
      </c>
      <c r="C250" s="6" t="s">
        <v>361</v>
      </c>
      <c r="E250" s="1" t="s">
        <v>10</v>
      </c>
      <c r="F250" s="8">
        <v>3618060</v>
      </c>
      <c r="G250" s="8">
        <f t="shared" si="3"/>
        <v>3618063</v>
      </c>
      <c r="H250" s="6" t="s">
        <v>919</v>
      </c>
      <c r="I250" s="6" t="s">
        <v>645</v>
      </c>
      <c r="J250" s="27" t="s">
        <v>2</v>
      </c>
      <c r="K250" s="27">
        <v>61</v>
      </c>
      <c r="L250" s="27">
        <v>68</v>
      </c>
      <c r="M250" s="27" t="s">
        <v>1274</v>
      </c>
      <c r="N250" s="27" t="s">
        <v>1250</v>
      </c>
      <c r="O250" s="28" t="s">
        <v>2</v>
      </c>
      <c r="P250" s="28">
        <v>92</v>
      </c>
      <c r="Q250" s="28">
        <v>76</v>
      </c>
      <c r="R250" s="28" t="s">
        <v>1145</v>
      </c>
      <c r="S250" s="28" t="s">
        <v>1181</v>
      </c>
      <c r="T250" s="8" t="s">
        <v>2</v>
      </c>
    </row>
    <row r="251" spans="1:20" x14ac:dyDescent="0.25">
      <c r="A251" s="4" t="s">
        <v>0</v>
      </c>
      <c r="B251" s="6" t="s">
        <v>599</v>
      </c>
      <c r="C251" s="6" t="s">
        <v>362</v>
      </c>
      <c r="D251" s="7" t="s">
        <v>363</v>
      </c>
      <c r="E251" s="1" t="s">
        <v>364</v>
      </c>
      <c r="F251" s="8">
        <v>3618080</v>
      </c>
      <c r="G251" s="8">
        <f t="shared" si="3"/>
        <v>3618083</v>
      </c>
      <c r="H251" s="6" t="s">
        <v>920</v>
      </c>
      <c r="I251" s="6" t="s">
        <v>645</v>
      </c>
      <c r="J251" s="27" t="s">
        <v>2</v>
      </c>
      <c r="K251" s="27">
        <v>57</v>
      </c>
      <c r="L251" s="27">
        <v>74</v>
      </c>
      <c r="M251" s="27" t="s">
        <v>1275</v>
      </c>
      <c r="N251" s="27" t="s">
        <v>1089</v>
      </c>
      <c r="O251" s="28" t="s">
        <v>2</v>
      </c>
      <c r="P251" s="28">
        <v>80</v>
      </c>
      <c r="Q251" s="28">
        <v>75</v>
      </c>
      <c r="R251" s="28" t="s">
        <v>1209</v>
      </c>
      <c r="S251" s="28" t="s">
        <v>1227</v>
      </c>
      <c r="T251" s="8" t="s">
        <v>2</v>
      </c>
    </row>
    <row r="252" spans="1:20" x14ac:dyDescent="0.25">
      <c r="A252" s="4" t="s">
        <v>0</v>
      </c>
      <c r="B252" s="6" t="s">
        <v>599</v>
      </c>
      <c r="C252" s="6" t="s">
        <v>362</v>
      </c>
      <c r="D252" s="7" t="s">
        <v>363</v>
      </c>
      <c r="E252" s="1" t="s">
        <v>364</v>
      </c>
      <c r="F252" s="8">
        <v>3618098</v>
      </c>
      <c r="G252" s="8">
        <f t="shared" si="3"/>
        <v>3618101</v>
      </c>
      <c r="H252" s="6" t="s">
        <v>921</v>
      </c>
      <c r="I252" s="6" t="s">
        <v>643</v>
      </c>
      <c r="J252" s="27" t="s">
        <v>2</v>
      </c>
      <c r="K252" s="27">
        <v>42</v>
      </c>
      <c r="L252" s="27">
        <v>72</v>
      </c>
      <c r="M252" s="27" t="s">
        <v>1276</v>
      </c>
      <c r="N252" s="27" t="s">
        <v>1277</v>
      </c>
      <c r="O252" s="28" t="s">
        <v>2</v>
      </c>
      <c r="P252" s="28">
        <v>65</v>
      </c>
      <c r="Q252" s="28">
        <v>64</v>
      </c>
      <c r="R252" s="28" t="s">
        <v>1320</v>
      </c>
      <c r="S252" s="28" t="s">
        <v>1064</v>
      </c>
      <c r="T252" s="8" t="s">
        <v>2</v>
      </c>
    </row>
    <row r="253" spans="1:20" ht="30" x14ac:dyDescent="0.25">
      <c r="A253" s="4" t="s">
        <v>0</v>
      </c>
      <c r="B253" s="6" t="s">
        <v>599</v>
      </c>
      <c r="C253" s="6" t="s">
        <v>587</v>
      </c>
      <c r="E253" s="1" t="s">
        <v>588</v>
      </c>
      <c r="F253" s="8">
        <v>3630591</v>
      </c>
      <c r="G253" s="8">
        <f t="shared" si="3"/>
        <v>3630594</v>
      </c>
      <c r="H253" s="6" t="s">
        <v>922</v>
      </c>
      <c r="I253" s="6" t="s">
        <v>643</v>
      </c>
      <c r="J253" s="27" t="s">
        <v>2</v>
      </c>
      <c r="K253" s="27">
        <v>129</v>
      </c>
      <c r="L253" s="27">
        <v>103</v>
      </c>
      <c r="M253" s="27" t="s">
        <v>1255</v>
      </c>
      <c r="N253" s="27" t="s">
        <v>1075</v>
      </c>
      <c r="O253" s="28" t="s">
        <v>2</v>
      </c>
      <c r="P253" s="28">
        <v>86</v>
      </c>
      <c r="Q253" s="28">
        <v>104</v>
      </c>
      <c r="R253" s="28" t="s">
        <v>1218</v>
      </c>
      <c r="S253" s="28" t="s">
        <v>1250</v>
      </c>
      <c r="T253" s="8" t="s">
        <v>2</v>
      </c>
    </row>
    <row r="254" spans="1:20" x14ac:dyDescent="0.25">
      <c r="A254" s="4" t="s">
        <v>0</v>
      </c>
      <c r="B254" s="6" t="s">
        <v>599</v>
      </c>
      <c r="C254" s="6" t="s">
        <v>365</v>
      </c>
      <c r="E254" s="1" t="s">
        <v>12</v>
      </c>
      <c r="F254" s="8">
        <v>3637670</v>
      </c>
      <c r="G254" s="8">
        <f t="shared" si="3"/>
        <v>3637673</v>
      </c>
      <c r="H254" s="6" t="s">
        <v>923</v>
      </c>
      <c r="I254" s="15" t="s">
        <v>644</v>
      </c>
      <c r="J254" s="27" t="s">
        <v>2</v>
      </c>
      <c r="K254" s="27">
        <v>158</v>
      </c>
      <c r="L254" s="27">
        <v>107</v>
      </c>
      <c r="M254" s="27" t="s">
        <v>1063</v>
      </c>
      <c r="N254" s="27" t="s">
        <v>1075</v>
      </c>
      <c r="O254" s="28" t="s">
        <v>2</v>
      </c>
      <c r="P254" s="28">
        <v>129</v>
      </c>
      <c r="Q254" s="28">
        <v>105</v>
      </c>
      <c r="R254" s="28" t="s">
        <v>1101</v>
      </c>
      <c r="S254" s="28" t="s">
        <v>1156</v>
      </c>
      <c r="T254" s="8" t="s">
        <v>2</v>
      </c>
    </row>
    <row r="255" spans="1:20" x14ac:dyDescent="0.25">
      <c r="A255" s="4" t="s">
        <v>0</v>
      </c>
      <c r="B255" s="6" t="s">
        <v>599</v>
      </c>
      <c r="C255" s="6" t="s">
        <v>366</v>
      </c>
      <c r="E255" s="1" t="s">
        <v>10</v>
      </c>
      <c r="F255" s="8">
        <v>3640054</v>
      </c>
      <c r="G255" s="8">
        <f t="shared" si="3"/>
        <v>3640057</v>
      </c>
      <c r="H255" s="6" t="s">
        <v>924</v>
      </c>
      <c r="I255" s="15" t="s">
        <v>644</v>
      </c>
      <c r="J255" s="27" t="s">
        <v>2</v>
      </c>
      <c r="K255" s="27">
        <v>87</v>
      </c>
      <c r="L255" s="27">
        <v>109</v>
      </c>
      <c r="M255" s="27" t="s">
        <v>1278</v>
      </c>
      <c r="N255" s="27" t="s">
        <v>1078</v>
      </c>
      <c r="O255" s="28" t="s">
        <v>2</v>
      </c>
      <c r="P255" s="28">
        <v>133</v>
      </c>
      <c r="Q255" s="28">
        <v>122</v>
      </c>
      <c r="R255" s="28" t="s">
        <v>1407</v>
      </c>
      <c r="S255" s="28" t="s">
        <v>1095</v>
      </c>
      <c r="T255" s="8" t="s">
        <v>2</v>
      </c>
    </row>
    <row r="256" spans="1:20" x14ac:dyDescent="0.25">
      <c r="A256" s="4" t="s">
        <v>0</v>
      </c>
      <c r="B256" s="6" t="s">
        <v>599</v>
      </c>
      <c r="C256" s="6" t="s">
        <v>367</v>
      </c>
      <c r="E256" s="1" t="s">
        <v>56</v>
      </c>
      <c r="F256" s="8">
        <v>3640563</v>
      </c>
      <c r="G256" s="8">
        <f t="shared" si="3"/>
        <v>3640566</v>
      </c>
      <c r="H256" s="6" t="s">
        <v>925</v>
      </c>
      <c r="I256" s="1" t="s">
        <v>645</v>
      </c>
      <c r="J256" s="27" t="s">
        <v>2</v>
      </c>
      <c r="K256" s="27">
        <v>109</v>
      </c>
      <c r="L256" s="27">
        <v>115</v>
      </c>
      <c r="M256" s="27" t="s">
        <v>1207</v>
      </c>
      <c r="N256" s="27" t="s">
        <v>1119</v>
      </c>
      <c r="O256" s="28" t="s">
        <v>2</v>
      </c>
      <c r="P256" s="28">
        <v>137</v>
      </c>
      <c r="Q256" s="28">
        <v>120</v>
      </c>
      <c r="R256" s="28" t="s">
        <v>1173</v>
      </c>
      <c r="S256" s="28" t="s">
        <v>1124</v>
      </c>
      <c r="T256" s="8" t="s">
        <v>2</v>
      </c>
    </row>
    <row r="257" spans="1:20" x14ac:dyDescent="0.25">
      <c r="A257" s="4" t="s">
        <v>0</v>
      </c>
      <c r="B257" s="6" t="s">
        <v>599</v>
      </c>
      <c r="C257" s="6" t="s">
        <v>368</v>
      </c>
      <c r="E257" s="1" t="s">
        <v>369</v>
      </c>
      <c r="F257" s="8">
        <v>3657303</v>
      </c>
      <c r="G257" s="8">
        <f t="shared" si="3"/>
        <v>3657306</v>
      </c>
      <c r="H257" s="6" t="s">
        <v>926</v>
      </c>
      <c r="I257" s="15" t="s">
        <v>644</v>
      </c>
      <c r="J257" s="27" t="s">
        <v>2</v>
      </c>
      <c r="K257" s="27">
        <v>86</v>
      </c>
      <c r="L257" s="27">
        <v>92</v>
      </c>
      <c r="M257" s="27" t="s">
        <v>1279</v>
      </c>
      <c r="N257" s="27" t="s">
        <v>1124</v>
      </c>
      <c r="O257" s="28" t="s">
        <v>2</v>
      </c>
      <c r="P257" s="28">
        <v>87</v>
      </c>
      <c r="Q257" s="28">
        <v>89</v>
      </c>
      <c r="R257" s="28" t="s">
        <v>1310</v>
      </c>
      <c r="S257" s="28" t="s">
        <v>1227</v>
      </c>
      <c r="T257" s="8" t="s">
        <v>2</v>
      </c>
    </row>
    <row r="258" spans="1:20" x14ac:dyDescent="0.25">
      <c r="A258" s="4" t="s">
        <v>0</v>
      </c>
      <c r="B258" s="6" t="s">
        <v>599</v>
      </c>
      <c r="C258" s="6" t="s">
        <v>370</v>
      </c>
      <c r="D258" s="7" t="s">
        <v>22</v>
      </c>
      <c r="E258" s="1" t="s">
        <v>23</v>
      </c>
      <c r="F258" s="8">
        <v>3660514</v>
      </c>
      <c r="G258" s="8">
        <f t="shared" si="3"/>
        <v>3660517</v>
      </c>
      <c r="H258" s="6" t="s">
        <v>927</v>
      </c>
      <c r="I258" s="6" t="s">
        <v>645</v>
      </c>
      <c r="J258" s="27" t="s">
        <v>2</v>
      </c>
      <c r="K258" s="27">
        <v>66</v>
      </c>
      <c r="L258" s="27">
        <v>82</v>
      </c>
      <c r="M258" s="27" t="s">
        <v>1189</v>
      </c>
      <c r="N258" s="27" t="s">
        <v>1080</v>
      </c>
      <c r="O258" s="28" t="s">
        <v>2</v>
      </c>
      <c r="P258" s="28">
        <v>79</v>
      </c>
      <c r="Q258" s="28">
        <v>75</v>
      </c>
      <c r="R258" s="28" t="s">
        <v>1408</v>
      </c>
      <c r="S258" s="28" t="s">
        <v>1153</v>
      </c>
      <c r="T258" s="8" t="s">
        <v>2</v>
      </c>
    </row>
    <row r="259" spans="1:20" x14ac:dyDescent="0.25">
      <c r="A259" s="4" t="s">
        <v>0</v>
      </c>
      <c r="B259" s="6" t="s">
        <v>599</v>
      </c>
      <c r="C259" s="6" t="s">
        <v>370</v>
      </c>
      <c r="D259" s="7" t="s">
        <v>22</v>
      </c>
      <c r="E259" s="1" t="s">
        <v>23</v>
      </c>
      <c r="F259" s="8">
        <v>3660528</v>
      </c>
      <c r="G259" s="8">
        <f t="shared" si="3"/>
        <v>3660531</v>
      </c>
      <c r="H259" s="6" t="s">
        <v>928</v>
      </c>
      <c r="I259" s="6" t="s">
        <v>643</v>
      </c>
      <c r="J259" s="27" t="s">
        <v>2</v>
      </c>
      <c r="K259" s="27">
        <v>39</v>
      </c>
      <c r="L259" s="27">
        <v>82</v>
      </c>
      <c r="M259" s="27" t="s">
        <v>1280</v>
      </c>
      <c r="O259" s="28" t="s">
        <v>2</v>
      </c>
      <c r="P259" s="28">
        <v>40</v>
      </c>
      <c r="Q259" s="28">
        <v>74</v>
      </c>
      <c r="R259" s="28" t="s">
        <v>1088</v>
      </c>
      <c r="T259" s="8" t="s">
        <v>2</v>
      </c>
    </row>
    <row r="260" spans="1:20" x14ac:dyDescent="0.25">
      <c r="A260" s="4" t="s">
        <v>0</v>
      </c>
      <c r="B260" s="6" t="s">
        <v>599</v>
      </c>
      <c r="C260" s="6" t="s">
        <v>371</v>
      </c>
      <c r="D260" s="7" t="s">
        <v>372</v>
      </c>
      <c r="E260" s="22" t="s">
        <v>704</v>
      </c>
      <c r="F260" s="8">
        <v>3678060</v>
      </c>
      <c r="G260" s="8">
        <f t="shared" ref="G260:G323" si="4">F260+3</f>
        <v>3678063</v>
      </c>
      <c r="H260" s="6" t="s">
        <v>929</v>
      </c>
      <c r="I260" s="15" t="s">
        <v>644</v>
      </c>
      <c r="J260" s="27" t="s">
        <v>2</v>
      </c>
      <c r="K260" s="27">
        <v>73</v>
      </c>
      <c r="L260" s="27">
        <v>71</v>
      </c>
      <c r="M260" s="27" t="s">
        <v>1281</v>
      </c>
      <c r="N260" s="27" t="s">
        <v>1142</v>
      </c>
      <c r="O260" s="28" t="s">
        <v>2</v>
      </c>
      <c r="P260" s="28">
        <v>84</v>
      </c>
      <c r="Q260" s="28">
        <v>67</v>
      </c>
      <c r="R260" s="28" t="s">
        <v>1409</v>
      </c>
      <c r="S260" s="28" t="s">
        <v>1075</v>
      </c>
      <c r="T260" s="8" t="s">
        <v>2</v>
      </c>
    </row>
    <row r="261" spans="1:20" x14ac:dyDescent="0.25">
      <c r="A261" s="4" t="s">
        <v>0</v>
      </c>
      <c r="B261" s="6" t="s">
        <v>599</v>
      </c>
      <c r="C261" s="6" t="s">
        <v>373</v>
      </c>
      <c r="E261" s="1" t="s">
        <v>10</v>
      </c>
      <c r="F261" s="8">
        <v>3699980</v>
      </c>
      <c r="G261" s="8">
        <f t="shared" si="4"/>
        <v>3699983</v>
      </c>
      <c r="H261" s="6" t="s">
        <v>930</v>
      </c>
      <c r="I261" s="15" t="s">
        <v>644</v>
      </c>
      <c r="J261" s="27" t="s">
        <v>2</v>
      </c>
      <c r="K261" s="27">
        <v>113</v>
      </c>
      <c r="L261" s="27">
        <v>89</v>
      </c>
      <c r="M261" s="27" t="s">
        <v>1282</v>
      </c>
      <c r="N261" s="27" t="s">
        <v>1083</v>
      </c>
      <c r="O261" s="28" t="s">
        <v>2</v>
      </c>
      <c r="P261" s="28">
        <v>85</v>
      </c>
      <c r="Q261" s="28">
        <v>84</v>
      </c>
      <c r="R261" s="28" t="s">
        <v>1213</v>
      </c>
      <c r="S261" s="28" t="s">
        <v>1153</v>
      </c>
      <c r="T261" s="8" t="s">
        <v>2</v>
      </c>
    </row>
    <row r="262" spans="1:20" x14ac:dyDescent="0.25">
      <c r="A262" s="4" t="s">
        <v>0</v>
      </c>
      <c r="B262" s="6" t="s">
        <v>599</v>
      </c>
      <c r="C262" s="6" t="s">
        <v>374</v>
      </c>
      <c r="E262" s="1" t="s">
        <v>10</v>
      </c>
      <c r="F262" s="8">
        <v>3708405</v>
      </c>
      <c r="G262" s="8">
        <f t="shared" si="4"/>
        <v>3708408</v>
      </c>
      <c r="H262" s="6" t="s">
        <v>931</v>
      </c>
      <c r="I262" s="15" t="s">
        <v>644</v>
      </c>
      <c r="J262" s="27" t="s">
        <v>2</v>
      </c>
      <c r="K262" s="27">
        <v>57</v>
      </c>
      <c r="L262" s="27">
        <v>69</v>
      </c>
      <c r="M262" s="27" t="s">
        <v>1245</v>
      </c>
      <c r="N262" s="27" t="s">
        <v>1225</v>
      </c>
      <c r="O262" s="28" t="s">
        <v>2</v>
      </c>
      <c r="P262" s="28">
        <v>117</v>
      </c>
      <c r="Q262" s="28">
        <v>80</v>
      </c>
      <c r="R262" s="28" t="s">
        <v>1410</v>
      </c>
      <c r="S262" s="28" t="s">
        <v>1075</v>
      </c>
      <c r="T262" s="8" t="s">
        <v>2</v>
      </c>
    </row>
    <row r="263" spans="1:20" x14ac:dyDescent="0.25">
      <c r="A263" s="4" t="s">
        <v>0</v>
      </c>
      <c r="B263" s="6" t="s">
        <v>599</v>
      </c>
      <c r="C263" s="6" t="s">
        <v>375</v>
      </c>
      <c r="E263" s="22" t="s">
        <v>104</v>
      </c>
      <c r="F263" s="8">
        <v>1595982</v>
      </c>
      <c r="G263" s="8">
        <f t="shared" si="4"/>
        <v>1595985</v>
      </c>
      <c r="H263" s="6" t="s">
        <v>769</v>
      </c>
      <c r="I263" s="6" t="s">
        <v>643</v>
      </c>
      <c r="J263" s="27" t="s">
        <v>2</v>
      </c>
      <c r="K263" s="27">
        <v>98</v>
      </c>
      <c r="L263" s="27">
        <v>85</v>
      </c>
      <c r="M263" s="27" t="s">
        <v>1174</v>
      </c>
      <c r="N263" s="27" t="s">
        <v>1068</v>
      </c>
      <c r="O263" s="28" t="s">
        <v>2</v>
      </c>
      <c r="P263" s="28">
        <v>96</v>
      </c>
      <c r="Q263" s="28">
        <v>84</v>
      </c>
      <c r="R263" s="28" t="s">
        <v>1286</v>
      </c>
      <c r="S263" s="28" t="s">
        <v>1124</v>
      </c>
      <c r="T263" s="8" t="s">
        <v>2</v>
      </c>
    </row>
    <row r="264" spans="1:20" x14ac:dyDescent="0.25">
      <c r="A264" s="4" t="s">
        <v>1</v>
      </c>
      <c r="B264" s="6" t="s">
        <v>600</v>
      </c>
      <c r="C264" s="6" t="s">
        <v>376</v>
      </c>
      <c r="D264" s="7" t="s">
        <v>377</v>
      </c>
      <c r="E264" s="1" t="s">
        <v>378</v>
      </c>
      <c r="F264" s="8">
        <v>980</v>
      </c>
      <c r="G264" s="8">
        <f t="shared" si="4"/>
        <v>983</v>
      </c>
      <c r="H264" s="6" t="s">
        <v>932</v>
      </c>
      <c r="I264" s="6" t="s">
        <v>643</v>
      </c>
      <c r="J264" s="27" t="s">
        <v>2</v>
      </c>
      <c r="K264" s="27">
        <v>111</v>
      </c>
      <c r="L264" s="27">
        <v>67</v>
      </c>
      <c r="M264" s="27" t="s">
        <v>1283</v>
      </c>
      <c r="N264" s="27" t="s">
        <v>1075</v>
      </c>
      <c r="O264" s="28" t="s">
        <v>2</v>
      </c>
      <c r="P264" s="28">
        <v>81</v>
      </c>
      <c r="Q264" s="28">
        <v>67</v>
      </c>
      <c r="R264" s="28" t="s">
        <v>1213</v>
      </c>
      <c r="S264" s="28" t="s">
        <v>1064</v>
      </c>
      <c r="T264" s="8" t="s">
        <v>2</v>
      </c>
    </row>
    <row r="265" spans="1:20" x14ac:dyDescent="0.25">
      <c r="A265" s="4" t="s">
        <v>1</v>
      </c>
      <c r="B265" s="6" t="s">
        <v>600</v>
      </c>
      <c r="C265" s="6" t="s">
        <v>376</v>
      </c>
      <c r="D265" s="7" t="s">
        <v>377</v>
      </c>
      <c r="E265" s="1" t="s">
        <v>378</v>
      </c>
      <c r="F265" s="8">
        <v>987</v>
      </c>
      <c r="G265" s="8">
        <f t="shared" si="4"/>
        <v>990</v>
      </c>
      <c r="H265" s="6" t="s">
        <v>933</v>
      </c>
      <c r="I265" s="6" t="s">
        <v>643</v>
      </c>
      <c r="J265" s="27" t="s">
        <v>2</v>
      </c>
      <c r="K265" s="27">
        <v>58</v>
      </c>
      <c r="L265" s="27">
        <v>60</v>
      </c>
      <c r="M265" s="27" t="s">
        <v>1165</v>
      </c>
      <c r="N265" s="27" t="s">
        <v>1192</v>
      </c>
      <c r="O265" s="28" t="s">
        <v>2</v>
      </c>
      <c r="P265" s="28">
        <v>73</v>
      </c>
      <c r="Q265" s="28">
        <v>68</v>
      </c>
      <c r="R265" s="28" t="s">
        <v>1179</v>
      </c>
      <c r="S265" s="28" t="s">
        <v>1068</v>
      </c>
      <c r="T265" s="8" t="s">
        <v>2</v>
      </c>
    </row>
    <row r="266" spans="1:20" x14ac:dyDescent="0.25">
      <c r="A266" s="4" t="s">
        <v>1</v>
      </c>
      <c r="B266" s="6" t="s">
        <v>600</v>
      </c>
      <c r="C266" s="6" t="s">
        <v>376</v>
      </c>
      <c r="D266" s="7" t="s">
        <v>377</v>
      </c>
      <c r="E266" s="1" t="s">
        <v>378</v>
      </c>
      <c r="F266" s="8">
        <v>998</v>
      </c>
      <c r="G266" s="8">
        <f t="shared" si="4"/>
        <v>1001</v>
      </c>
      <c r="H266" s="6" t="s">
        <v>934</v>
      </c>
      <c r="I266" s="6" t="s">
        <v>645</v>
      </c>
      <c r="J266" s="27" t="s">
        <v>2</v>
      </c>
      <c r="K266" s="27">
        <v>100</v>
      </c>
      <c r="L266" s="27">
        <v>67</v>
      </c>
      <c r="M266" s="27" t="s">
        <v>1281</v>
      </c>
      <c r="N266" s="27" t="s">
        <v>1075</v>
      </c>
      <c r="O266" s="28" t="s">
        <v>2</v>
      </c>
      <c r="P266" s="28">
        <v>66</v>
      </c>
      <c r="Q266" s="28">
        <v>63</v>
      </c>
      <c r="R266" s="28" t="s">
        <v>1123</v>
      </c>
      <c r="S266" s="28" t="s">
        <v>1119</v>
      </c>
      <c r="T266" s="8" t="s">
        <v>2</v>
      </c>
    </row>
    <row r="267" spans="1:20" x14ac:dyDescent="0.25">
      <c r="A267" s="4" t="s">
        <v>1</v>
      </c>
      <c r="B267" s="6" t="s">
        <v>600</v>
      </c>
      <c r="C267" s="6" t="s">
        <v>589</v>
      </c>
      <c r="D267" s="7" t="s">
        <v>590</v>
      </c>
      <c r="E267" s="1" t="s">
        <v>591</v>
      </c>
      <c r="F267" s="8">
        <v>3518</v>
      </c>
      <c r="G267" s="8">
        <f t="shared" si="4"/>
        <v>3521</v>
      </c>
      <c r="H267" s="6" t="s">
        <v>935</v>
      </c>
      <c r="I267" s="6" t="s">
        <v>643</v>
      </c>
      <c r="J267" s="27" t="s">
        <v>2</v>
      </c>
      <c r="K267" s="27">
        <v>85</v>
      </c>
      <c r="L267" s="27">
        <v>79</v>
      </c>
      <c r="M267" s="27" t="s">
        <v>1284</v>
      </c>
      <c r="N267" s="27" t="s">
        <v>1155</v>
      </c>
      <c r="O267" s="28" t="s">
        <v>2</v>
      </c>
      <c r="P267" s="28">
        <v>42</v>
      </c>
      <c r="Q267" s="28">
        <v>74</v>
      </c>
      <c r="R267" s="28" t="s">
        <v>1411</v>
      </c>
      <c r="S267" s="28" t="s">
        <v>1412</v>
      </c>
      <c r="T267" s="8" t="s">
        <v>2</v>
      </c>
    </row>
    <row r="268" spans="1:20" x14ac:dyDescent="0.25">
      <c r="A268" s="4" t="s">
        <v>1</v>
      </c>
      <c r="B268" s="6" t="s">
        <v>600</v>
      </c>
      <c r="C268" s="6" t="s">
        <v>379</v>
      </c>
      <c r="D268" s="7" t="s">
        <v>380</v>
      </c>
      <c r="E268" s="1" t="s">
        <v>381</v>
      </c>
      <c r="F268" s="8">
        <v>8733</v>
      </c>
      <c r="G268" s="8">
        <f t="shared" si="4"/>
        <v>8736</v>
      </c>
      <c r="H268" s="6" t="s">
        <v>936</v>
      </c>
      <c r="I268" s="15" t="s">
        <v>644</v>
      </c>
      <c r="J268" s="27" t="s">
        <v>2</v>
      </c>
      <c r="K268" s="27">
        <v>101</v>
      </c>
      <c r="L268" s="27">
        <v>85</v>
      </c>
      <c r="M268" s="27" t="s">
        <v>1281</v>
      </c>
      <c r="N268" s="27" t="s">
        <v>1223</v>
      </c>
      <c r="O268" s="28" t="s">
        <v>2</v>
      </c>
      <c r="P268" s="28">
        <v>97</v>
      </c>
      <c r="Q268" s="28">
        <v>93</v>
      </c>
      <c r="R268" s="28" t="s">
        <v>1242</v>
      </c>
      <c r="S268" s="28" t="s">
        <v>1190</v>
      </c>
      <c r="T268" s="8" t="s">
        <v>2</v>
      </c>
    </row>
    <row r="269" spans="1:20" x14ac:dyDescent="0.25">
      <c r="A269" s="4" t="s">
        <v>1</v>
      </c>
      <c r="B269" s="6" t="s">
        <v>600</v>
      </c>
      <c r="C269" s="6" t="s">
        <v>382</v>
      </c>
      <c r="E269" s="1" t="s">
        <v>383</v>
      </c>
      <c r="F269" s="8">
        <v>57669</v>
      </c>
      <c r="G269" s="8">
        <f t="shared" si="4"/>
        <v>57672</v>
      </c>
      <c r="H269" s="6" t="s">
        <v>937</v>
      </c>
      <c r="I269" s="15" t="s">
        <v>644</v>
      </c>
      <c r="J269" s="27" t="s">
        <v>2</v>
      </c>
      <c r="K269" s="27">
        <v>121</v>
      </c>
      <c r="L269" s="27">
        <v>83</v>
      </c>
      <c r="M269" s="27" t="s">
        <v>1184</v>
      </c>
      <c r="N269" s="27" t="s">
        <v>1075</v>
      </c>
      <c r="O269" s="28" t="s">
        <v>2</v>
      </c>
      <c r="P269" s="28">
        <v>99</v>
      </c>
      <c r="Q269" s="28">
        <v>78</v>
      </c>
      <c r="R269" s="28" t="s">
        <v>1246</v>
      </c>
      <c r="S269" s="28" t="s">
        <v>1121</v>
      </c>
      <c r="T269" s="8" t="s">
        <v>2</v>
      </c>
    </row>
    <row r="270" spans="1:20" x14ac:dyDescent="0.25">
      <c r="A270" s="4" t="s">
        <v>1</v>
      </c>
      <c r="B270" s="6" t="s">
        <v>600</v>
      </c>
      <c r="C270" s="6" t="s">
        <v>384</v>
      </c>
      <c r="E270" s="1" t="s">
        <v>10</v>
      </c>
      <c r="F270" s="8">
        <v>67716</v>
      </c>
      <c r="G270" s="8">
        <f t="shared" si="4"/>
        <v>67719</v>
      </c>
      <c r="H270" s="6" t="s">
        <v>938</v>
      </c>
      <c r="I270" s="15" t="s">
        <v>644</v>
      </c>
      <c r="J270" s="27" t="s">
        <v>2</v>
      </c>
      <c r="K270" s="27">
        <v>50</v>
      </c>
      <c r="L270" s="27">
        <v>44</v>
      </c>
      <c r="M270" s="27" t="s">
        <v>1238</v>
      </c>
      <c r="N270" s="27" t="s">
        <v>1124</v>
      </c>
      <c r="O270" s="28" t="s">
        <v>2</v>
      </c>
      <c r="P270" s="28">
        <v>71</v>
      </c>
      <c r="Q270" s="28">
        <v>51</v>
      </c>
      <c r="R270" s="28" t="s">
        <v>1166</v>
      </c>
      <c r="S270" s="28" t="s">
        <v>1075</v>
      </c>
      <c r="T270" s="8" t="s">
        <v>2</v>
      </c>
    </row>
    <row r="271" spans="1:20" x14ac:dyDescent="0.25">
      <c r="A271" s="4" t="s">
        <v>1</v>
      </c>
      <c r="B271" s="6" t="s">
        <v>600</v>
      </c>
      <c r="C271" s="6" t="s">
        <v>385</v>
      </c>
      <c r="E271" s="1" t="s">
        <v>12</v>
      </c>
      <c r="F271" s="8">
        <v>84676</v>
      </c>
      <c r="G271" s="8">
        <f t="shared" si="4"/>
        <v>84679</v>
      </c>
      <c r="H271" s="6" t="s">
        <v>939</v>
      </c>
      <c r="I271" s="15" t="s">
        <v>644</v>
      </c>
      <c r="J271" s="27" t="s">
        <v>2</v>
      </c>
      <c r="K271" s="27">
        <v>75</v>
      </c>
      <c r="L271" s="27">
        <v>81</v>
      </c>
      <c r="M271" s="27" t="s">
        <v>1115</v>
      </c>
      <c r="N271" s="27" t="s">
        <v>1227</v>
      </c>
      <c r="O271" s="28" t="s">
        <v>2</v>
      </c>
      <c r="P271" s="28">
        <v>78</v>
      </c>
      <c r="Q271" s="28">
        <v>77</v>
      </c>
      <c r="R271" s="28" t="s">
        <v>1269</v>
      </c>
      <c r="S271" s="28" t="s">
        <v>1066</v>
      </c>
      <c r="T271" s="8" t="s">
        <v>2</v>
      </c>
    </row>
    <row r="272" spans="1:20" x14ac:dyDescent="0.25">
      <c r="A272" s="4" t="s">
        <v>1</v>
      </c>
      <c r="B272" s="6" t="s">
        <v>600</v>
      </c>
      <c r="C272" s="6" t="s">
        <v>386</v>
      </c>
      <c r="E272" s="1" t="s">
        <v>10</v>
      </c>
      <c r="F272" s="8">
        <v>87269</v>
      </c>
      <c r="G272" s="8">
        <f t="shared" si="4"/>
        <v>87272</v>
      </c>
      <c r="H272" s="6" t="s">
        <v>940</v>
      </c>
      <c r="I272" s="6" t="s">
        <v>643</v>
      </c>
      <c r="J272" s="27" t="s">
        <v>2</v>
      </c>
      <c r="K272" s="27">
        <v>89</v>
      </c>
      <c r="L272" s="27">
        <v>94</v>
      </c>
      <c r="M272" s="27" t="s">
        <v>1273</v>
      </c>
      <c r="N272" s="27" t="s">
        <v>1087</v>
      </c>
      <c r="O272" s="28" t="s">
        <v>2</v>
      </c>
      <c r="P272" s="28">
        <v>59</v>
      </c>
      <c r="Q272" s="28">
        <v>87</v>
      </c>
      <c r="R272" s="28" t="s">
        <v>1074</v>
      </c>
      <c r="S272" s="28" t="s">
        <v>1131</v>
      </c>
      <c r="T272" s="8" t="s">
        <v>2</v>
      </c>
    </row>
    <row r="273" spans="1:20" x14ac:dyDescent="0.25">
      <c r="A273" s="4" t="s">
        <v>1</v>
      </c>
      <c r="B273" s="6" t="s">
        <v>600</v>
      </c>
      <c r="C273" s="6" t="s">
        <v>386</v>
      </c>
      <c r="E273" s="1" t="s">
        <v>10</v>
      </c>
      <c r="F273" s="8">
        <v>87279</v>
      </c>
      <c r="G273" s="8">
        <f t="shared" si="4"/>
        <v>87282</v>
      </c>
      <c r="H273" s="6" t="s">
        <v>941</v>
      </c>
      <c r="I273" s="6" t="s">
        <v>643</v>
      </c>
      <c r="J273" s="27" t="s">
        <v>2</v>
      </c>
      <c r="K273" s="27">
        <v>58</v>
      </c>
      <c r="L273" s="27">
        <v>93</v>
      </c>
      <c r="M273" s="27" t="s">
        <v>1265</v>
      </c>
      <c r="N273" s="27" t="s">
        <v>1107</v>
      </c>
      <c r="O273" s="28" t="s">
        <v>2</v>
      </c>
      <c r="P273" s="28">
        <v>55</v>
      </c>
      <c r="Q273" s="28">
        <v>90</v>
      </c>
      <c r="R273" s="28" t="s">
        <v>1413</v>
      </c>
      <c r="S273" s="28" t="s">
        <v>1356</v>
      </c>
      <c r="T273" s="8" t="s">
        <v>2</v>
      </c>
    </row>
    <row r="274" spans="1:20" x14ac:dyDescent="0.25">
      <c r="A274" s="4" t="s">
        <v>1</v>
      </c>
      <c r="B274" s="6" t="s">
        <v>600</v>
      </c>
      <c r="C274" s="6" t="s">
        <v>387</v>
      </c>
      <c r="E274" s="1" t="s">
        <v>388</v>
      </c>
      <c r="F274" s="8">
        <v>96794</v>
      </c>
      <c r="G274" s="8">
        <f t="shared" si="4"/>
        <v>96797</v>
      </c>
      <c r="H274" s="6" t="s">
        <v>942</v>
      </c>
      <c r="I274" s="15" t="s">
        <v>644</v>
      </c>
      <c r="J274" s="27" t="s">
        <v>2</v>
      </c>
      <c r="K274" s="27">
        <v>98</v>
      </c>
      <c r="L274" s="27">
        <v>85</v>
      </c>
      <c r="M274" s="27" t="s">
        <v>1209</v>
      </c>
      <c r="N274" s="27" t="s">
        <v>1113</v>
      </c>
      <c r="O274" s="28" t="s">
        <v>2</v>
      </c>
      <c r="P274" s="28">
        <v>104</v>
      </c>
      <c r="Q274" s="28">
        <v>90</v>
      </c>
      <c r="R274" s="28" t="s">
        <v>1179</v>
      </c>
      <c r="S274" s="28" t="s">
        <v>1087</v>
      </c>
      <c r="T274" s="8" t="s">
        <v>2</v>
      </c>
    </row>
    <row r="275" spans="1:20" x14ac:dyDescent="0.25">
      <c r="A275" s="4" t="s">
        <v>1</v>
      </c>
      <c r="B275" s="6" t="s">
        <v>600</v>
      </c>
      <c r="C275" s="6" t="s">
        <v>389</v>
      </c>
      <c r="E275" s="1" t="s">
        <v>388</v>
      </c>
      <c r="F275" s="8">
        <v>103138</v>
      </c>
      <c r="G275" s="8">
        <f t="shared" si="4"/>
        <v>103141</v>
      </c>
      <c r="H275" s="6" t="s">
        <v>943</v>
      </c>
      <c r="I275" s="6" t="s">
        <v>645</v>
      </c>
      <c r="J275" s="27" t="s">
        <v>2</v>
      </c>
      <c r="K275" s="27">
        <v>109</v>
      </c>
      <c r="L275" s="27">
        <v>79</v>
      </c>
      <c r="M275" s="27" t="s">
        <v>1285</v>
      </c>
      <c r="N275" s="27" t="s">
        <v>1075</v>
      </c>
      <c r="O275" s="28" t="s">
        <v>2</v>
      </c>
      <c r="P275" s="28">
        <v>93</v>
      </c>
      <c r="Q275" s="28">
        <v>76</v>
      </c>
      <c r="R275" s="28" t="s">
        <v>1298</v>
      </c>
      <c r="S275" s="28" t="s">
        <v>1083</v>
      </c>
      <c r="T275" s="8" t="s">
        <v>2</v>
      </c>
    </row>
    <row r="276" spans="1:20" ht="30" x14ac:dyDescent="0.25">
      <c r="A276" s="4" t="s">
        <v>1</v>
      </c>
      <c r="B276" s="6" t="s">
        <v>600</v>
      </c>
      <c r="C276" s="6" t="s">
        <v>604</v>
      </c>
      <c r="E276" s="1" t="s">
        <v>705</v>
      </c>
      <c r="F276" s="8">
        <v>112047</v>
      </c>
      <c r="G276" s="8">
        <f t="shared" si="4"/>
        <v>112050</v>
      </c>
      <c r="H276" s="6" t="s">
        <v>944</v>
      </c>
      <c r="I276" s="6" t="s">
        <v>643</v>
      </c>
      <c r="J276" s="27" t="s">
        <v>2</v>
      </c>
      <c r="K276" s="27">
        <v>61</v>
      </c>
      <c r="L276" s="27">
        <v>70</v>
      </c>
      <c r="M276" s="27" t="s">
        <v>1286</v>
      </c>
      <c r="N276" s="27" t="s">
        <v>1080</v>
      </c>
      <c r="O276" s="28" t="s">
        <v>2</v>
      </c>
      <c r="P276" s="28">
        <v>86</v>
      </c>
      <c r="Q276" s="28">
        <v>71</v>
      </c>
      <c r="R276" s="28" t="s">
        <v>1118</v>
      </c>
      <c r="S276" s="28" t="s">
        <v>1095</v>
      </c>
      <c r="T276" s="8" t="s">
        <v>2</v>
      </c>
    </row>
    <row r="277" spans="1:20" x14ac:dyDescent="0.25">
      <c r="A277" s="4" t="s">
        <v>1</v>
      </c>
      <c r="B277" s="6" t="s">
        <v>600</v>
      </c>
      <c r="C277" s="6" t="s">
        <v>390</v>
      </c>
      <c r="E277" s="1" t="s">
        <v>10</v>
      </c>
      <c r="F277" s="8">
        <v>112488</v>
      </c>
      <c r="G277" s="8">
        <f t="shared" si="4"/>
        <v>112491</v>
      </c>
      <c r="H277" s="6" t="s">
        <v>945</v>
      </c>
      <c r="I277" s="15" t="s">
        <v>644</v>
      </c>
      <c r="J277" s="27" t="s">
        <v>2</v>
      </c>
      <c r="K277" s="27">
        <v>112</v>
      </c>
      <c r="L277" s="27">
        <v>65</v>
      </c>
      <c r="M277" s="27" t="s">
        <v>1180</v>
      </c>
      <c r="N277" s="27" t="s">
        <v>1075</v>
      </c>
      <c r="O277" s="28" t="s">
        <v>2</v>
      </c>
      <c r="P277" s="28">
        <v>88</v>
      </c>
      <c r="Q277" s="28">
        <v>65</v>
      </c>
      <c r="R277" s="28" t="s">
        <v>1255</v>
      </c>
      <c r="S277" s="28" t="s">
        <v>1075</v>
      </c>
      <c r="T277" s="8" t="s">
        <v>2</v>
      </c>
    </row>
    <row r="278" spans="1:20" x14ac:dyDescent="0.25">
      <c r="A278" s="4" t="s">
        <v>1</v>
      </c>
      <c r="B278" s="6" t="s">
        <v>600</v>
      </c>
      <c r="C278" s="18" t="s">
        <v>391</v>
      </c>
      <c r="D278" s="19"/>
      <c r="E278" s="20" t="s">
        <v>392</v>
      </c>
      <c r="F278" s="23">
        <v>113809</v>
      </c>
      <c r="G278" s="23">
        <f t="shared" si="4"/>
        <v>113812</v>
      </c>
      <c r="H278" s="18" t="s">
        <v>946</v>
      </c>
      <c r="I278" s="18" t="s">
        <v>643</v>
      </c>
      <c r="J278" s="27" t="s">
        <v>2</v>
      </c>
      <c r="K278" s="27">
        <v>65</v>
      </c>
      <c r="L278" s="27">
        <v>80</v>
      </c>
      <c r="M278" s="27" t="s">
        <v>1133</v>
      </c>
      <c r="N278" s="27" t="s">
        <v>1287</v>
      </c>
      <c r="O278" s="28" t="s">
        <v>2</v>
      </c>
      <c r="P278" s="28">
        <v>120</v>
      </c>
      <c r="Q278" s="28">
        <v>77</v>
      </c>
      <c r="R278" s="28" t="s">
        <v>1228</v>
      </c>
      <c r="S278" s="28" t="s">
        <v>1075</v>
      </c>
      <c r="T278" s="23" t="s">
        <v>2</v>
      </c>
    </row>
    <row r="279" spans="1:20" x14ac:dyDescent="0.25">
      <c r="A279" s="4" t="s">
        <v>1</v>
      </c>
      <c r="B279" s="6" t="s">
        <v>600</v>
      </c>
      <c r="C279" s="6" t="s">
        <v>393</v>
      </c>
      <c r="E279" s="1" t="s">
        <v>10</v>
      </c>
      <c r="F279" s="8">
        <v>119906</v>
      </c>
      <c r="G279" s="8">
        <f t="shared" si="4"/>
        <v>119909</v>
      </c>
      <c r="H279" s="6" t="s">
        <v>947</v>
      </c>
      <c r="I279" s="15" t="s">
        <v>644</v>
      </c>
      <c r="J279" s="27" t="s">
        <v>2</v>
      </c>
      <c r="K279" s="27">
        <v>67</v>
      </c>
      <c r="L279" s="27">
        <v>60</v>
      </c>
      <c r="M279" s="27" t="s">
        <v>1288</v>
      </c>
      <c r="N279" s="27" t="s">
        <v>1083</v>
      </c>
      <c r="O279" s="28" t="s">
        <v>2</v>
      </c>
      <c r="P279" s="28">
        <v>105</v>
      </c>
      <c r="Q279" s="28">
        <v>67</v>
      </c>
      <c r="R279" s="28" t="s">
        <v>1414</v>
      </c>
      <c r="S279" s="28" t="s">
        <v>1075</v>
      </c>
      <c r="T279" s="8" t="s">
        <v>2</v>
      </c>
    </row>
    <row r="280" spans="1:20" x14ac:dyDescent="0.25">
      <c r="A280" s="4" t="s">
        <v>1</v>
      </c>
      <c r="B280" s="6" t="s">
        <v>600</v>
      </c>
      <c r="C280" s="6" t="s">
        <v>394</v>
      </c>
      <c r="E280" s="1" t="s">
        <v>10</v>
      </c>
      <c r="F280" s="8">
        <v>130725</v>
      </c>
      <c r="G280" s="8">
        <f t="shared" si="4"/>
        <v>130728</v>
      </c>
      <c r="H280" s="6" t="s">
        <v>948</v>
      </c>
      <c r="I280" s="15" t="s">
        <v>644</v>
      </c>
      <c r="J280" s="27" t="s">
        <v>2</v>
      </c>
      <c r="K280" s="27">
        <v>79</v>
      </c>
      <c r="L280" s="27">
        <v>118</v>
      </c>
      <c r="M280" s="27" t="s">
        <v>1151</v>
      </c>
      <c r="N280" s="27" t="s">
        <v>1150</v>
      </c>
      <c r="O280" s="28" t="s">
        <v>2</v>
      </c>
      <c r="P280" s="28">
        <v>109</v>
      </c>
      <c r="Q280" s="28">
        <v>118</v>
      </c>
      <c r="R280" s="28" t="s">
        <v>1262</v>
      </c>
      <c r="S280" s="28" t="s">
        <v>1164</v>
      </c>
      <c r="T280" s="8" t="s">
        <v>2</v>
      </c>
    </row>
    <row r="281" spans="1:20" x14ac:dyDescent="0.25">
      <c r="A281" s="4" t="s">
        <v>1</v>
      </c>
      <c r="B281" s="6" t="s">
        <v>600</v>
      </c>
      <c r="C281" s="6" t="s">
        <v>395</v>
      </c>
      <c r="E281" s="1" t="s">
        <v>223</v>
      </c>
      <c r="F281" s="8">
        <v>133337</v>
      </c>
      <c r="G281" s="8">
        <f t="shared" si="4"/>
        <v>133340</v>
      </c>
      <c r="H281" s="6" t="s">
        <v>949</v>
      </c>
      <c r="I281" s="6" t="s">
        <v>645</v>
      </c>
      <c r="J281" s="27" t="s">
        <v>2</v>
      </c>
      <c r="K281" s="27">
        <v>103</v>
      </c>
      <c r="L281" s="27">
        <v>86</v>
      </c>
      <c r="M281" s="27" t="s">
        <v>1289</v>
      </c>
      <c r="N281" s="27" t="s">
        <v>1113</v>
      </c>
      <c r="O281" s="28" t="s">
        <v>2</v>
      </c>
      <c r="P281" s="28">
        <v>45</v>
      </c>
      <c r="Q281" s="28">
        <v>81</v>
      </c>
      <c r="R281" s="28" t="s">
        <v>1415</v>
      </c>
      <c r="T281" s="8" t="s">
        <v>2</v>
      </c>
    </row>
    <row r="282" spans="1:20" x14ac:dyDescent="0.25">
      <c r="A282" s="4" t="s">
        <v>1</v>
      </c>
      <c r="B282" s="6" t="s">
        <v>600</v>
      </c>
      <c r="C282" s="6" t="s">
        <v>396</v>
      </c>
      <c r="E282" s="1" t="s">
        <v>10</v>
      </c>
      <c r="F282" s="8">
        <v>152022</v>
      </c>
      <c r="G282" s="8">
        <f t="shared" si="4"/>
        <v>152025</v>
      </c>
      <c r="H282" s="6" t="s">
        <v>950</v>
      </c>
      <c r="I282" s="15" t="s">
        <v>644</v>
      </c>
      <c r="J282" s="27" t="s">
        <v>2</v>
      </c>
      <c r="K282" s="27">
        <v>79</v>
      </c>
      <c r="L282" s="27">
        <v>73</v>
      </c>
      <c r="M282" s="27" t="s">
        <v>1158</v>
      </c>
      <c r="N282" s="27" t="s">
        <v>1064</v>
      </c>
      <c r="O282" s="28" t="s">
        <v>2</v>
      </c>
      <c r="P282" s="28">
        <v>85</v>
      </c>
      <c r="Q282" s="28">
        <v>80</v>
      </c>
      <c r="R282" s="28" t="s">
        <v>1345</v>
      </c>
      <c r="S282" s="28" t="s">
        <v>1129</v>
      </c>
      <c r="T282" s="8" t="s">
        <v>2</v>
      </c>
    </row>
    <row r="283" spans="1:20" x14ac:dyDescent="0.25">
      <c r="A283" s="4" t="s">
        <v>1</v>
      </c>
      <c r="B283" s="6" t="s">
        <v>600</v>
      </c>
      <c r="C283" s="6" t="s">
        <v>397</v>
      </c>
      <c r="E283" s="1" t="s">
        <v>398</v>
      </c>
      <c r="F283" s="8">
        <v>157327</v>
      </c>
      <c r="G283" s="8">
        <f t="shared" si="4"/>
        <v>157330</v>
      </c>
      <c r="H283" s="6" t="s">
        <v>951</v>
      </c>
      <c r="I283" s="15" t="s">
        <v>644</v>
      </c>
      <c r="J283" s="27" t="s">
        <v>2</v>
      </c>
      <c r="K283" s="27">
        <v>115</v>
      </c>
      <c r="L283" s="27">
        <v>83</v>
      </c>
      <c r="M283" s="27" t="s">
        <v>1104</v>
      </c>
      <c r="N283" s="27" t="s">
        <v>1075</v>
      </c>
      <c r="O283" s="28" t="s">
        <v>2</v>
      </c>
      <c r="P283" s="28">
        <v>80</v>
      </c>
      <c r="Q283" s="28">
        <v>78</v>
      </c>
      <c r="R283" s="28" t="s">
        <v>1063</v>
      </c>
      <c r="S283" s="28" t="s">
        <v>1223</v>
      </c>
      <c r="T283" s="8" t="s">
        <v>2</v>
      </c>
    </row>
    <row r="284" spans="1:20" x14ac:dyDescent="0.25">
      <c r="A284" s="4" t="s">
        <v>1</v>
      </c>
      <c r="B284" s="6" t="s">
        <v>600</v>
      </c>
      <c r="C284" s="6" t="s">
        <v>399</v>
      </c>
      <c r="E284" s="1" t="s">
        <v>400</v>
      </c>
      <c r="F284" s="8">
        <v>189951</v>
      </c>
      <c r="G284" s="8">
        <f t="shared" si="4"/>
        <v>189954</v>
      </c>
      <c r="H284" s="6" t="s">
        <v>952</v>
      </c>
      <c r="I284" s="15" t="s">
        <v>644</v>
      </c>
      <c r="J284" s="27" t="s">
        <v>2</v>
      </c>
      <c r="K284" s="27">
        <v>105</v>
      </c>
      <c r="L284" s="27">
        <v>88</v>
      </c>
      <c r="M284" s="27" t="s">
        <v>1290</v>
      </c>
      <c r="N284" s="27" t="s">
        <v>1098</v>
      </c>
      <c r="O284" s="28" t="s">
        <v>2</v>
      </c>
      <c r="P284" s="28">
        <v>107</v>
      </c>
      <c r="Q284" s="28">
        <v>98</v>
      </c>
      <c r="R284" s="28" t="s">
        <v>1065</v>
      </c>
      <c r="S284" s="28" t="s">
        <v>1121</v>
      </c>
      <c r="T284" s="8" t="s">
        <v>2</v>
      </c>
    </row>
    <row r="285" spans="1:20" x14ac:dyDescent="0.25">
      <c r="A285" s="4" t="s">
        <v>1</v>
      </c>
      <c r="B285" s="6" t="s">
        <v>600</v>
      </c>
      <c r="C285" s="6" t="s">
        <v>401</v>
      </c>
      <c r="D285" s="7" t="s">
        <v>402</v>
      </c>
      <c r="E285" s="22" t="s">
        <v>706</v>
      </c>
      <c r="F285" s="8">
        <v>262118</v>
      </c>
      <c r="G285" s="8">
        <f t="shared" si="4"/>
        <v>262121</v>
      </c>
      <c r="H285" s="6" t="s">
        <v>953</v>
      </c>
      <c r="I285" s="15" t="s">
        <v>644</v>
      </c>
      <c r="J285" s="27" t="s">
        <v>2</v>
      </c>
      <c r="K285" s="27">
        <v>97</v>
      </c>
      <c r="L285" s="27">
        <v>81</v>
      </c>
      <c r="M285" s="27" t="s">
        <v>1096</v>
      </c>
      <c r="N285" s="27" t="s">
        <v>1181</v>
      </c>
      <c r="O285" s="28" t="s">
        <v>2</v>
      </c>
      <c r="P285" s="28">
        <v>76</v>
      </c>
      <c r="Q285" s="28">
        <v>86</v>
      </c>
      <c r="R285" s="28" t="s">
        <v>1416</v>
      </c>
      <c r="S285" s="28" t="s">
        <v>1227</v>
      </c>
      <c r="T285" s="8" t="s">
        <v>2</v>
      </c>
    </row>
    <row r="286" spans="1:20" ht="45" x14ac:dyDescent="0.25">
      <c r="A286" s="4" t="s">
        <v>1</v>
      </c>
      <c r="B286" s="6" t="s">
        <v>600</v>
      </c>
      <c r="C286" s="6" t="s">
        <v>707</v>
      </c>
      <c r="D286" s="7" t="s">
        <v>709</v>
      </c>
      <c r="E286" s="22" t="s">
        <v>708</v>
      </c>
      <c r="F286" s="8">
        <v>269725</v>
      </c>
      <c r="G286" s="8">
        <f t="shared" si="4"/>
        <v>269728</v>
      </c>
      <c r="H286" s="6" t="s">
        <v>954</v>
      </c>
      <c r="I286" s="6" t="s">
        <v>729</v>
      </c>
      <c r="J286" s="35" t="s">
        <v>3</v>
      </c>
      <c r="O286" s="28" t="s">
        <v>2</v>
      </c>
      <c r="P286" s="28">
        <v>44</v>
      </c>
      <c r="Q286" s="28">
        <v>80</v>
      </c>
      <c r="R286" s="28" t="s">
        <v>1071</v>
      </c>
      <c r="S286" s="28" t="s">
        <v>1417</v>
      </c>
      <c r="T286" s="9" t="s">
        <v>554</v>
      </c>
    </row>
    <row r="287" spans="1:20" x14ac:dyDescent="0.25">
      <c r="A287" s="4" t="s">
        <v>1</v>
      </c>
      <c r="B287" s="6" t="s">
        <v>600</v>
      </c>
      <c r="C287" s="6" t="s">
        <v>403</v>
      </c>
      <c r="D287" s="7" t="s">
        <v>22</v>
      </c>
      <c r="E287" s="1" t="s">
        <v>23</v>
      </c>
      <c r="F287" s="8">
        <v>269739</v>
      </c>
      <c r="G287" s="8">
        <f t="shared" si="4"/>
        <v>269742</v>
      </c>
      <c r="H287" s="6" t="s">
        <v>623</v>
      </c>
      <c r="I287" s="6" t="s">
        <v>645</v>
      </c>
      <c r="J287" s="27" t="s">
        <v>2</v>
      </c>
      <c r="K287" s="27">
        <v>48</v>
      </c>
      <c r="L287" s="27">
        <v>71</v>
      </c>
      <c r="M287" s="27" t="s">
        <v>1291</v>
      </c>
      <c r="N287" s="27" t="s">
        <v>1292</v>
      </c>
      <c r="O287" s="28" t="s">
        <v>2</v>
      </c>
      <c r="P287" s="28">
        <v>94</v>
      </c>
      <c r="Q287" s="28">
        <v>81</v>
      </c>
      <c r="R287" s="28" t="s">
        <v>1205</v>
      </c>
      <c r="S287" s="28" t="s">
        <v>1190</v>
      </c>
      <c r="T287" s="8" t="s">
        <v>2</v>
      </c>
    </row>
    <row r="288" spans="1:20" x14ac:dyDescent="0.25">
      <c r="A288" s="4" t="s">
        <v>1</v>
      </c>
      <c r="B288" s="6" t="s">
        <v>600</v>
      </c>
      <c r="C288" s="6" t="s">
        <v>404</v>
      </c>
      <c r="E288" s="1" t="s">
        <v>405</v>
      </c>
      <c r="F288" s="8">
        <v>273289</v>
      </c>
      <c r="G288" s="8">
        <f t="shared" si="4"/>
        <v>273292</v>
      </c>
      <c r="H288" s="6" t="s">
        <v>955</v>
      </c>
      <c r="I288" s="15" t="s">
        <v>644</v>
      </c>
      <c r="J288" s="27" t="s">
        <v>2</v>
      </c>
      <c r="K288" s="27">
        <v>123</v>
      </c>
      <c r="L288" s="27">
        <v>94</v>
      </c>
      <c r="M288" s="27" t="s">
        <v>1293</v>
      </c>
      <c r="N288" s="27" t="s">
        <v>1075</v>
      </c>
      <c r="O288" s="28" t="s">
        <v>2</v>
      </c>
      <c r="P288" s="28">
        <v>130</v>
      </c>
      <c r="Q288" s="28">
        <v>90</v>
      </c>
      <c r="R288" s="28" t="s">
        <v>1418</v>
      </c>
      <c r="S288" s="28" t="s">
        <v>1121</v>
      </c>
      <c r="T288" s="8" t="s">
        <v>2</v>
      </c>
    </row>
    <row r="289" spans="1:20" x14ac:dyDescent="0.25">
      <c r="A289" s="4" t="s">
        <v>1</v>
      </c>
      <c r="B289" s="6" t="s">
        <v>600</v>
      </c>
      <c r="C289" s="6" t="s">
        <v>406</v>
      </c>
      <c r="E289" s="1" t="s">
        <v>383</v>
      </c>
      <c r="F289" s="8">
        <v>293286</v>
      </c>
      <c r="G289" s="8">
        <f t="shared" si="4"/>
        <v>293289</v>
      </c>
      <c r="H289" s="6" t="s">
        <v>956</v>
      </c>
      <c r="I289" s="6" t="s">
        <v>643</v>
      </c>
      <c r="J289" s="27" t="s">
        <v>2</v>
      </c>
      <c r="K289" s="27">
        <v>94</v>
      </c>
      <c r="L289" s="27">
        <v>93</v>
      </c>
      <c r="M289" s="27" t="s">
        <v>1172</v>
      </c>
      <c r="N289" s="27" t="s">
        <v>1095</v>
      </c>
      <c r="O289" s="28" t="s">
        <v>2</v>
      </c>
      <c r="P289" s="28">
        <v>67</v>
      </c>
      <c r="Q289" s="28">
        <v>93</v>
      </c>
      <c r="R289" s="28" t="s">
        <v>1291</v>
      </c>
      <c r="S289" s="28" t="s">
        <v>1153</v>
      </c>
      <c r="T289" s="8" t="s">
        <v>2</v>
      </c>
    </row>
    <row r="290" spans="1:20" x14ac:dyDescent="0.25">
      <c r="A290" s="4" t="s">
        <v>1</v>
      </c>
      <c r="B290" s="6" t="s">
        <v>600</v>
      </c>
      <c r="C290" s="6" t="s">
        <v>407</v>
      </c>
      <c r="E290" s="1" t="s">
        <v>10</v>
      </c>
      <c r="F290" s="8">
        <v>341766</v>
      </c>
      <c r="G290" s="8">
        <f t="shared" si="4"/>
        <v>341769</v>
      </c>
      <c r="H290" s="6" t="s">
        <v>957</v>
      </c>
      <c r="I290" s="15" t="s">
        <v>644</v>
      </c>
      <c r="J290" s="27" t="s">
        <v>2</v>
      </c>
      <c r="K290" s="27">
        <v>111</v>
      </c>
      <c r="L290" s="27">
        <v>96</v>
      </c>
      <c r="M290" s="27" t="s">
        <v>1228</v>
      </c>
      <c r="N290" s="27" t="s">
        <v>1075</v>
      </c>
      <c r="O290" s="28" t="s">
        <v>2</v>
      </c>
      <c r="P290" s="28">
        <v>120</v>
      </c>
      <c r="Q290" s="28">
        <v>97</v>
      </c>
      <c r="R290" s="28" t="s">
        <v>1193</v>
      </c>
      <c r="S290" s="28" t="s">
        <v>1083</v>
      </c>
      <c r="T290" s="8" t="s">
        <v>2</v>
      </c>
    </row>
    <row r="291" spans="1:20" x14ac:dyDescent="0.25">
      <c r="A291" s="4" t="s">
        <v>1</v>
      </c>
      <c r="B291" s="6" t="s">
        <v>600</v>
      </c>
      <c r="C291" s="6" t="s">
        <v>408</v>
      </c>
      <c r="E291" s="1" t="s">
        <v>10</v>
      </c>
      <c r="F291" s="8">
        <v>342758</v>
      </c>
      <c r="G291" s="8">
        <f t="shared" si="4"/>
        <v>342761</v>
      </c>
      <c r="H291" s="6" t="s">
        <v>958</v>
      </c>
      <c r="I291" s="15" t="s">
        <v>644</v>
      </c>
      <c r="J291" s="27" t="s">
        <v>2</v>
      </c>
      <c r="K291" s="27">
        <v>113</v>
      </c>
      <c r="L291" s="27">
        <v>103</v>
      </c>
      <c r="M291" s="27" t="s">
        <v>1294</v>
      </c>
      <c r="N291" s="27" t="s">
        <v>1087</v>
      </c>
      <c r="O291" s="28" t="s">
        <v>2</v>
      </c>
      <c r="P291" s="28">
        <v>91</v>
      </c>
      <c r="Q291" s="28">
        <v>108</v>
      </c>
      <c r="R291" s="28" t="s">
        <v>1286</v>
      </c>
      <c r="S291" s="28" t="s">
        <v>1250</v>
      </c>
      <c r="T291" s="8" t="s">
        <v>2</v>
      </c>
    </row>
    <row r="292" spans="1:20" x14ac:dyDescent="0.25">
      <c r="A292" s="4" t="s">
        <v>1</v>
      </c>
      <c r="B292" s="6" t="s">
        <v>600</v>
      </c>
      <c r="C292" s="6" t="s">
        <v>409</v>
      </c>
      <c r="E292" s="1" t="s">
        <v>410</v>
      </c>
      <c r="F292" s="8">
        <v>382740</v>
      </c>
      <c r="G292" s="8">
        <f t="shared" si="4"/>
        <v>382743</v>
      </c>
      <c r="H292" s="6" t="s">
        <v>959</v>
      </c>
      <c r="I292" s="15" t="s">
        <v>644</v>
      </c>
      <c r="J292" s="27" t="s">
        <v>2</v>
      </c>
      <c r="K292" s="27">
        <v>82</v>
      </c>
      <c r="L292" s="27">
        <v>71</v>
      </c>
      <c r="M292" s="27" t="s">
        <v>1295</v>
      </c>
      <c r="N292" s="27" t="s">
        <v>1190</v>
      </c>
      <c r="O292" s="28" t="s">
        <v>2</v>
      </c>
      <c r="P292" s="28">
        <v>51</v>
      </c>
      <c r="Q292" s="28">
        <v>73</v>
      </c>
      <c r="R292" s="28" t="s">
        <v>1382</v>
      </c>
      <c r="T292" s="8" t="s">
        <v>2</v>
      </c>
    </row>
    <row r="293" spans="1:20" x14ac:dyDescent="0.25">
      <c r="A293" s="4" t="s">
        <v>1</v>
      </c>
      <c r="B293" s="6" t="s">
        <v>600</v>
      </c>
      <c r="C293" s="6" t="s">
        <v>411</v>
      </c>
      <c r="E293" s="1" t="s">
        <v>26</v>
      </c>
      <c r="F293" s="8">
        <v>442867</v>
      </c>
      <c r="G293" s="8">
        <f t="shared" si="4"/>
        <v>442870</v>
      </c>
      <c r="H293" s="6" t="s">
        <v>960</v>
      </c>
      <c r="I293" s="15" t="s">
        <v>644</v>
      </c>
      <c r="J293" s="27" t="s">
        <v>2</v>
      </c>
      <c r="K293" s="27">
        <v>90</v>
      </c>
      <c r="L293" s="27">
        <v>76</v>
      </c>
      <c r="M293" s="27" t="s">
        <v>1296</v>
      </c>
      <c r="N293" s="27" t="s">
        <v>1083</v>
      </c>
      <c r="O293" s="28" t="s">
        <v>2</v>
      </c>
      <c r="P293" s="28">
        <v>119</v>
      </c>
      <c r="Q293" s="28">
        <v>84</v>
      </c>
      <c r="R293" s="28" t="s">
        <v>1419</v>
      </c>
      <c r="S293" s="28" t="s">
        <v>1075</v>
      </c>
      <c r="T293" s="8" t="s">
        <v>2</v>
      </c>
    </row>
    <row r="294" spans="1:20" ht="30" x14ac:dyDescent="0.25">
      <c r="A294" s="4" t="s">
        <v>1</v>
      </c>
      <c r="B294" s="6" t="s">
        <v>600</v>
      </c>
      <c r="C294" s="6" t="s">
        <v>412</v>
      </c>
      <c r="D294" s="7" t="s">
        <v>413</v>
      </c>
      <c r="E294" s="1" t="s">
        <v>414</v>
      </c>
      <c r="F294" s="8">
        <v>445723</v>
      </c>
      <c r="G294" s="8">
        <f t="shared" si="4"/>
        <v>445726</v>
      </c>
      <c r="H294" s="6" t="s">
        <v>961</v>
      </c>
      <c r="I294" s="6" t="s">
        <v>645</v>
      </c>
      <c r="J294" s="35" t="s">
        <v>3</v>
      </c>
      <c r="O294" s="35" t="s">
        <v>3</v>
      </c>
      <c r="T294" s="10" t="s">
        <v>3</v>
      </c>
    </row>
    <row r="295" spans="1:20" ht="30" x14ac:dyDescent="0.25">
      <c r="A295" s="4" t="s">
        <v>1</v>
      </c>
      <c r="B295" s="6" t="s">
        <v>600</v>
      </c>
      <c r="C295" s="6" t="s">
        <v>412</v>
      </c>
      <c r="D295" s="7" t="s">
        <v>413</v>
      </c>
      <c r="E295" s="1" t="s">
        <v>414</v>
      </c>
      <c r="F295" s="8">
        <v>445735</v>
      </c>
      <c r="G295" s="8">
        <f t="shared" si="4"/>
        <v>445738</v>
      </c>
      <c r="H295" s="6" t="s">
        <v>962</v>
      </c>
      <c r="I295" s="6" t="s">
        <v>645</v>
      </c>
      <c r="J295" s="35" t="s">
        <v>3</v>
      </c>
      <c r="O295" s="35" t="s">
        <v>3</v>
      </c>
      <c r="T295" s="10" t="s">
        <v>3</v>
      </c>
    </row>
    <row r="296" spans="1:20" x14ac:dyDescent="0.25">
      <c r="A296" s="4" t="s">
        <v>1</v>
      </c>
      <c r="B296" s="6" t="s">
        <v>600</v>
      </c>
      <c r="C296" s="6" t="s">
        <v>415</v>
      </c>
      <c r="D296" s="7" t="s">
        <v>416</v>
      </c>
      <c r="E296" s="1" t="s">
        <v>417</v>
      </c>
      <c r="F296" s="8">
        <v>447351</v>
      </c>
      <c r="G296" s="8">
        <f t="shared" si="4"/>
        <v>447354</v>
      </c>
      <c r="H296" s="6" t="s">
        <v>963</v>
      </c>
      <c r="I296" s="15" t="s">
        <v>644</v>
      </c>
      <c r="J296" s="27" t="s">
        <v>2</v>
      </c>
      <c r="K296" s="27">
        <v>109</v>
      </c>
      <c r="L296" s="27">
        <v>86</v>
      </c>
      <c r="M296" s="27" t="s">
        <v>1297</v>
      </c>
      <c r="N296" s="27" t="s">
        <v>1181</v>
      </c>
      <c r="O296" s="28" t="s">
        <v>2</v>
      </c>
      <c r="P296" s="28">
        <v>114</v>
      </c>
      <c r="Q296" s="28">
        <v>85</v>
      </c>
      <c r="R296" s="28" t="s">
        <v>1123</v>
      </c>
      <c r="S296" s="28" t="s">
        <v>1113</v>
      </c>
      <c r="T296" s="8" t="s">
        <v>2</v>
      </c>
    </row>
    <row r="297" spans="1:20" x14ac:dyDescent="0.25">
      <c r="A297" s="4" t="s">
        <v>1</v>
      </c>
      <c r="B297" s="6" t="s">
        <v>600</v>
      </c>
      <c r="C297" s="6" t="s">
        <v>418</v>
      </c>
      <c r="D297" s="7" t="s">
        <v>419</v>
      </c>
      <c r="E297" s="1" t="s">
        <v>420</v>
      </c>
      <c r="F297" s="8">
        <v>454890</v>
      </c>
      <c r="G297" s="8">
        <f t="shared" si="4"/>
        <v>454893</v>
      </c>
      <c r="H297" s="6" t="s">
        <v>964</v>
      </c>
      <c r="I297" s="15" t="s">
        <v>644</v>
      </c>
      <c r="J297" s="27" t="s">
        <v>2</v>
      </c>
      <c r="K297" s="27">
        <v>107</v>
      </c>
      <c r="L297" s="27">
        <v>91</v>
      </c>
      <c r="M297" s="27" t="s">
        <v>1281</v>
      </c>
      <c r="N297" s="27" t="s">
        <v>1142</v>
      </c>
      <c r="O297" s="28" t="s">
        <v>2</v>
      </c>
      <c r="P297" s="28">
        <v>105</v>
      </c>
      <c r="Q297" s="28">
        <v>91</v>
      </c>
      <c r="R297" s="28" t="s">
        <v>1180</v>
      </c>
      <c r="S297" s="28" t="s">
        <v>1093</v>
      </c>
      <c r="T297" s="8" t="s">
        <v>2</v>
      </c>
    </row>
    <row r="298" spans="1:20" x14ac:dyDescent="0.25">
      <c r="A298" s="4" t="s">
        <v>1</v>
      </c>
      <c r="B298" s="6" t="s">
        <v>600</v>
      </c>
      <c r="C298" s="6" t="s">
        <v>421</v>
      </c>
      <c r="E298" s="1" t="s">
        <v>10</v>
      </c>
      <c r="F298" s="8">
        <v>501996</v>
      </c>
      <c r="G298" s="8">
        <f t="shared" si="4"/>
        <v>501999</v>
      </c>
      <c r="H298" s="6" t="s">
        <v>965</v>
      </c>
      <c r="I298" s="15" t="s">
        <v>644</v>
      </c>
      <c r="J298" s="27" t="s">
        <v>2</v>
      </c>
      <c r="K298" s="27">
        <v>140</v>
      </c>
      <c r="L298" s="27">
        <v>89</v>
      </c>
      <c r="M298" s="27" t="s">
        <v>1298</v>
      </c>
      <c r="N298" s="27" t="s">
        <v>1075</v>
      </c>
      <c r="O298" s="28" t="s">
        <v>2</v>
      </c>
      <c r="P298" s="28">
        <v>140</v>
      </c>
      <c r="Q298" s="28">
        <v>94</v>
      </c>
      <c r="R298" s="28" t="s">
        <v>1298</v>
      </c>
      <c r="S298" s="28" t="s">
        <v>1075</v>
      </c>
      <c r="T298" s="8" t="s">
        <v>2</v>
      </c>
    </row>
    <row r="299" spans="1:20" x14ac:dyDescent="0.25">
      <c r="A299" s="4" t="s">
        <v>1</v>
      </c>
      <c r="B299" s="6" t="s">
        <v>600</v>
      </c>
      <c r="C299" s="6" t="s">
        <v>422</v>
      </c>
      <c r="E299" s="1" t="s">
        <v>10</v>
      </c>
      <c r="F299" s="8">
        <v>505523</v>
      </c>
      <c r="G299" s="8">
        <f t="shared" si="4"/>
        <v>505526</v>
      </c>
      <c r="H299" s="6" t="s">
        <v>966</v>
      </c>
      <c r="I299" s="6" t="s">
        <v>645</v>
      </c>
      <c r="J299" s="27" t="s">
        <v>2</v>
      </c>
      <c r="K299" s="27">
        <v>40</v>
      </c>
      <c r="L299" s="27">
        <v>59</v>
      </c>
      <c r="M299" s="27" t="s">
        <v>1256</v>
      </c>
      <c r="N299" s="27" t="s">
        <v>1155</v>
      </c>
      <c r="O299" s="28" t="s">
        <v>2</v>
      </c>
      <c r="P299" s="28">
        <v>58</v>
      </c>
      <c r="Q299" s="28">
        <v>71</v>
      </c>
      <c r="R299" s="28" t="s">
        <v>1137</v>
      </c>
      <c r="S299" s="28" t="s">
        <v>1356</v>
      </c>
      <c r="T299" s="8" t="s">
        <v>2</v>
      </c>
    </row>
    <row r="300" spans="1:20" x14ac:dyDescent="0.25">
      <c r="A300" s="4" t="s">
        <v>1</v>
      </c>
      <c r="B300" s="6" t="s">
        <v>600</v>
      </c>
      <c r="C300" s="6" t="s">
        <v>423</v>
      </c>
      <c r="E300" s="1" t="s">
        <v>173</v>
      </c>
      <c r="F300" s="8">
        <v>551111</v>
      </c>
      <c r="G300" s="8">
        <f t="shared" si="4"/>
        <v>551114</v>
      </c>
      <c r="H300" s="6" t="s">
        <v>967</v>
      </c>
      <c r="I300" s="15" t="s">
        <v>644</v>
      </c>
      <c r="J300" s="27" t="s">
        <v>2</v>
      </c>
      <c r="K300" s="27">
        <v>81</v>
      </c>
      <c r="L300" s="27">
        <v>65</v>
      </c>
      <c r="M300" s="27" t="s">
        <v>1203</v>
      </c>
      <c r="N300" s="27" t="s">
        <v>1124</v>
      </c>
      <c r="O300" s="28" t="s">
        <v>2</v>
      </c>
      <c r="P300" s="28">
        <v>90</v>
      </c>
      <c r="Q300" s="28">
        <v>69</v>
      </c>
      <c r="R300" s="28" t="s">
        <v>1162</v>
      </c>
      <c r="S300" s="28" t="s">
        <v>1075</v>
      </c>
      <c r="T300" s="8" t="s">
        <v>2</v>
      </c>
    </row>
    <row r="301" spans="1:20" x14ac:dyDescent="0.25">
      <c r="A301" s="4" t="s">
        <v>1</v>
      </c>
      <c r="B301" s="6" t="s">
        <v>600</v>
      </c>
      <c r="C301" s="6" t="s">
        <v>424</v>
      </c>
      <c r="E301" s="1" t="s">
        <v>425</v>
      </c>
      <c r="F301" s="8">
        <v>561449</v>
      </c>
      <c r="G301" s="8">
        <f t="shared" si="4"/>
        <v>561452</v>
      </c>
      <c r="H301" s="6" t="s">
        <v>968</v>
      </c>
      <c r="I301" s="15" t="s">
        <v>644</v>
      </c>
      <c r="J301" s="27" t="s">
        <v>2</v>
      </c>
      <c r="K301" s="27">
        <v>126</v>
      </c>
      <c r="L301" s="27">
        <v>117</v>
      </c>
      <c r="M301" s="27" t="s">
        <v>1114</v>
      </c>
      <c r="N301" s="27" t="s">
        <v>1124</v>
      </c>
      <c r="O301" s="28" t="s">
        <v>2</v>
      </c>
      <c r="P301" s="28">
        <v>128</v>
      </c>
      <c r="Q301" s="28">
        <v>122</v>
      </c>
      <c r="R301" s="28" t="s">
        <v>1320</v>
      </c>
      <c r="S301" s="28" t="s">
        <v>1066</v>
      </c>
      <c r="T301" s="8" t="s">
        <v>2</v>
      </c>
    </row>
    <row r="302" spans="1:20" ht="30" x14ac:dyDescent="0.25">
      <c r="A302" s="4" t="s">
        <v>1</v>
      </c>
      <c r="B302" s="6" t="s">
        <v>600</v>
      </c>
      <c r="C302" s="6" t="s">
        <v>712</v>
      </c>
      <c r="D302" s="7" t="s">
        <v>710</v>
      </c>
      <c r="E302" s="1" t="s">
        <v>711</v>
      </c>
      <c r="F302" s="8">
        <v>565494</v>
      </c>
      <c r="G302" s="8">
        <f t="shared" si="4"/>
        <v>565497</v>
      </c>
      <c r="H302" s="6" t="s">
        <v>927</v>
      </c>
      <c r="I302" s="1" t="s">
        <v>654</v>
      </c>
      <c r="J302" s="27" t="s">
        <v>2</v>
      </c>
      <c r="K302" s="27">
        <v>96</v>
      </c>
      <c r="L302" s="27">
        <v>94</v>
      </c>
      <c r="M302" s="27" t="s">
        <v>1097</v>
      </c>
      <c r="N302" s="27" t="s">
        <v>1192</v>
      </c>
      <c r="O302" s="28" t="s">
        <v>2</v>
      </c>
      <c r="P302" s="28">
        <v>50</v>
      </c>
      <c r="Q302" s="28">
        <v>81</v>
      </c>
      <c r="R302" s="28" t="s">
        <v>1420</v>
      </c>
      <c r="S302" s="28" t="s">
        <v>1404</v>
      </c>
      <c r="T302" s="8" t="s">
        <v>2</v>
      </c>
    </row>
    <row r="303" spans="1:20" x14ac:dyDescent="0.25">
      <c r="A303" s="4" t="s">
        <v>1</v>
      </c>
      <c r="B303" s="6" t="s">
        <v>600</v>
      </c>
      <c r="C303" s="6" t="s">
        <v>426</v>
      </c>
      <c r="E303" s="1" t="s">
        <v>235</v>
      </c>
      <c r="F303" s="8">
        <v>565508</v>
      </c>
      <c r="G303" s="8">
        <f t="shared" si="4"/>
        <v>565511</v>
      </c>
      <c r="H303" s="6" t="s">
        <v>928</v>
      </c>
      <c r="I303" s="15" t="s">
        <v>644</v>
      </c>
      <c r="J303" s="27" t="s">
        <v>2</v>
      </c>
      <c r="K303" s="27">
        <v>61</v>
      </c>
      <c r="L303" s="27">
        <v>88</v>
      </c>
      <c r="M303" s="27" t="s">
        <v>1102</v>
      </c>
      <c r="N303" s="27" t="s">
        <v>1299</v>
      </c>
      <c r="O303" s="28" t="s">
        <v>2</v>
      </c>
      <c r="P303" s="28">
        <v>34</v>
      </c>
      <c r="Q303" s="28">
        <v>88</v>
      </c>
      <c r="R303" s="28" t="s">
        <v>1421</v>
      </c>
      <c r="T303" s="8" t="s">
        <v>2</v>
      </c>
    </row>
    <row r="304" spans="1:20" x14ac:dyDescent="0.25">
      <c r="A304" s="4" t="s">
        <v>1</v>
      </c>
      <c r="B304" s="6" t="s">
        <v>600</v>
      </c>
      <c r="C304" s="6" t="s">
        <v>427</v>
      </c>
      <c r="E304" s="1" t="s">
        <v>235</v>
      </c>
      <c r="F304" s="8">
        <v>570635</v>
      </c>
      <c r="G304" s="8">
        <f t="shared" si="4"/>
        <v>570638</v>
      </c>
      <c r="H304" s="6" t="s">
        <v>969</v>
      </c>
      <c r="I304" s="15" t="s">
        <v>644</v>
      </c>
      <c r="J304" s="27" t="s">
        <v>2</v>
      </c>
      <c r="K304" s="27">
        <v>76</v>
      </c>
      <c r="L304" s="27">
        <v>67</v>
      </c>
      <c r="M304" s="27" t="s">
        <v>1300</v>
      </c>
      <c r="N304" s="27" t="s">
        <v>1083</v>
      </c>
      <c r="O304" s="28" t="s">
        <v>2</v>
      </c>
      <c r="P304" s="28">
        <v>102</v>
      </c>
      <c r="Q304" s="28">
        <v>63</v>
      </c>
      <c r="R304" s="28" t="s">
        <v>1123</v>
      </c>
      <c r="S304" s="28" t="s">
        <v>1075</v>
      </c>
      <c r="T304" s="8" t="s">
        <v>2</v>
      </c>
    </row>
    <row r="305" spans="1:20" x14ac:dyDescent="0.25">
      <c r="A305" s="4" t="s">
        <v>1</v>
      </c>
      <c r="B305" s="6" t="s">
        <v>600</v>
      </c>
      <c r="C305" s="6" t="s">
        <v>428</v>
      </c>
      <c r="E305" s="1" t="s">
        <v>235</v>
      </c>
      <c r="F305" s="8">
        <v>574357</v>
      </c>
      <c r="G305" s="8">
        <f t="shared" si="4"/>
        <v>574360</v>
      </c>
      <c r="H305" s="6" t="s">
        <v>970</v>
      </c>
      <c r="I305" s="6" t="s">
        <v>643</v>
      </c>
      <c r="J305" s="27" t="s">
        <v>2</v>
      </c>
      <c r="K305" s="27">
        <v>94</v>
      </c>
      <c r="L305" s="27">
        <v>53</v>
      </c>
      <c r="M305" s="27" t="s">
        <v>1301</v>
      </c>
      <c r="N305" s="27" t="s">
        <v>1075</v>
      </c>
      <c r="O305" s="28" t="s">
        <v>2</v>
      </c>
      <c r="P305" s="28">
        <v>78</v>
      </c>
      <c r="Q305" s="28">
        <v>51</v>
      </c>
      <c r="R305" s="28" t="s">
        <v>1323</v>
      </c>
      <c r="S305" s="28" t="s">
        <v>1075</v>
      </c>
      <c r="T305" s="8" t="s">
        <v>2</v>
      </c>
    </row>
    <row r="306" spans="1:20" x14ac:dyDescent="0.25">
      <c r="A306" s="4" t="s">
        <v>1</v>
      </c>
      <c r="B306" s="6" t="s">
        <v>600</v>
      </c>
      <c r="C306" s="6" t="s">
        <v>429</v>
      </c>
      <c r="E306" s="1" t="s">
        <v>10</v>
      </c>
      <c r="F306" s="8">
        <v>642231</v>
      </c>
      <c r="G306" s="8">
        <f t="shared" si="4"/>
        <v>642234</v>
      </c>
      <c r="H306" s="6" t="s">
        <v>971</v>
      </c>
      <c r="I306" s="15" t="s">
        <v>644</v>
      </c>
      <c r="J306" s="27" t="s">
        <v>2</v>
      </c>
      <c r="K306" s="27">
        <v>70</v>
      </c>
      <c r="L306" s="27">
        <v>44</v>
      </c>
      <c r="M306" s="27" t="s">
        <v>1252</v>
      </c>
      <c r="N306" s="27" t="s">
        <v>1075</v>
      </c>
      <c r="O306" s="28" t="s">
        <v>2</v>
      </c>
      <c r="P306" s="28">
        <v>43</v>
      </c>
      <c r="Q306" s="28">
        <v>44</v>
      </c>
      <c r="R306" s="28" t="s">
        <v>1077</v>
      </c>
      <c r="S306" s="28" t="s">
        <v>1299</v>
      </c>
      <c r="T306" s="8" t="s">
        <v>2</v>
      </c>
    </row>
    <row r="307" spans="1:20" x14ac:dyDescent="0.25">
      <c r="A307" s="4" t="s">
        <v>1</v>
      </c>
      <c r="B307" s="6" t="s">
        <v>600</v>
      </c>
      <c r="C307" s="6" t="s">
        <v>430</v>
      </c>
      <c r="E307" s="1" t="s">
        <v>107</v>
      </c>
      <c r="F307" s="8">
        <v>683672</v>
      </c>
      <c r="G307" s="8">
        <f t="shared" si="4"/>
        <v>683675</v>
      </c>
      <c r="H307" s="6" t="s">
        <v>972</v>
      </c>
      <c r="I307" s="15" t="s">
        <v>644</v>
      </c>
      <c r="J307" s="27" t="s">
        <v>2</v>
      </c>
      <c r="K307" s="27">
        <v>114</v>
      </c>
      <c r="L307" s="27">
        <v>76</v>
      </c>
      <c r="M307" s="27" t="s">
        <v>1233</v>
      </c>
      <c r="N307" s="27" t="s">
        <v>1075</v>
      </c>
      <c r="O307" s="28" t="s">
        <v>2</v>
      </c>
      <c r="P307" s="28">
        <v>113</v>
      </c>
      <c r="Q307" s="28">
        <v>80</v>
      </c>
      <c r="R307" s="28" t="s">
        <v>1270</v>
      </c>
      <c r="S307" s="28" t="s">
        <v>1075</v>
      </c>
      <c r="T307" s="8" t="s">
        <v>2</v>
      </c>
    </row>
    <row r="308" spans="1:20" x14ac:dyDescent="0.25">
      <c r="A308" s="4" t="s">
        <v>1</v>
      </c>
      <c r="B308" s="6" t="s">
        <v>600</v>
      </c>
      <c r="C308" s="6" t="s">
        <v>431</v>
      </c>
      <c r="E308" s="1" t="s">
        <v>10</v>
      </c>
      <c r="F308" s="8">
        <v>684482</v>
      </c>
      <c r="G308" s="8">
        <f t="shared" si="4"/>
        <v>684485</v>
      </c>
      <c r="H308" s="6" t="s">
        <v>973</v>
      </c>
      <c r="I308" s="1" t="s">
        <v>645</v>
      </c>
      <c r="J308" s="27" t="s">
        <v>2</v>
      </c>
      <c r="K308" s="27">
        <v>84</v>
      </c>
      <c r="L308" s="27">
        <v>91</v>
      </c>
      <c r="M308" s="27" t="s">
        <v>1248</v>
      </c>
      <c r="N308" s="27" t="s">
        <v>1227</v>
      </c>
      <c r="O308" s="28" t="s">
        <v>2</v>
      </c>
      <c r="P308" s="28">
        <v>88</v>
      </c>
      <c r="Q308" s="28">
        <v>88</v>
      </c>
      <c r="R308" s="28" t="s">
        <v>1179</v>
      </c>
      <c r="S308" s="28" t="s">
        <v>1087</v>
      </c>
      <c r="T308" s="8" t="s">
        <v>2</v>
      </c>
    </row>
    <row r="309" spans="1:20" x14ac:dyDescent="0.25">
      <c r="A309" s="4" t="s">
        <v>1</v>
      </c>
      <c r="B309" s="6" t="s">
        <v>600</v>
      </c>
      <c r="C309" s="6" t="s">
        <v>432</v>
      </c>
      <c r="D309" s="7" t="s">
        <v>433</v>
      </c>
      <c r="E309" s="1" t="s">
        <v>72</v>
      </c>
      <c r="F309" s="8">
        <v>687777</v>
      </c>
      <c r="G309" s="8">
        <f t="shared" si="4"/>
        <v>687780</v>
      </c>
      <c r="H309" s="6" t="s">
        <v>974</v>
      </c>
      <c r="I309" s="6" t="s">
        <v>643</v>
      </c>
      <c r="J309" s="27" t="s">
        <v>2</v>
      </c>
      <c r="K309" s="27">
        <v>119</v>
      </c>
      <c r="L309" s="27">
        <v>95</v>
      </c>
      <c r="M309" s="27" t="s">
        <v>1114</v>
      </c>
      <c r="N309" s="27" t="s">
        <v>1181</v>
      </c>
      <c r="O309" s="28" t="s">
        <v>2</v>
      </c>
      <c r="P309" s="28">
        <v>122</v>
      </c>
      <c r="Q309" s="28">
        <v>84</v>
      </c>
      <c r="R309" s="28" t="s">
        <v>1099</v>
      </c>
      <c r="S309" s="28" t="s">
        <v>1121</v>
      </c>
      <c r="T309" s="8" t="s">
        <v>2</v>
      </c>
    </row>
    <row r="310" spans="1:20" ht="30" x14ac:dyDescent="0.25">
      <c r="A310" s="4" t="s">
        <v>1</v>
      </c>
      <c r="B310" s="6" t="s">
        <v>600</v>
      </c>
      <c r="C310" s="6" t="s">
        <v>434</v>
      </c>
      <c r="E310" s="22" t="s">
        <v>713</v>
      </c>
      <c r="F310" s="8">
        <v>694922</v>
      </c>
      <c r="G310" s="8">
        <f t="shared" si="4"/>
        <v>694925</v>
      </c>
      <c r="H310" s="6" t="s">
        <v>975</v>
      </c>
      <c r="I310" s="16" t="s">
        <v>1445</v>
      </c>
      <c r="J310" s="27" t="s">
        <v>2</v>
      </c>
      <c r="K310" s="27">
        <v>82</v>
      </c>
      <c r="L310" s="27">
        <v>68</v>
      </c>
      <c r="M310" s="27" t="s">
        <v>1126</v>
      </c>
      <c r="N310" s="27" t="s">
        <v>1156</v>
      </c>
      <c r="O310" s="28" t="s">
        <v>2</v>
      </c>
      <c r="P310" s="28">
        <v>110</v>
      </c>
      <c r="Q310" s="28">
        <v>75</v>
      </c>
      <c r="R310" s="28" t="s">
        <v>1422</v>
      </c>
      <c r="S310" s="28" t="s">
        <v>1075</v>
      </c>
      <c r="T310" s="8" t="s">
        <v>2</v>
      </c>
    </row>
    <row r="311" spans="1:20" x14ac:dyDescent="0.25">
      <c r="A311" s="4" t="s">
        <v>1</v>
      </c>
      <c r="B311" s="6" t="s">
        <v>600</v>
      </c>
      <c r="C311" s="6" t="s">
        <v>435</v>
      </c>
      <c r="E311" s="1" t="s">
        <v>10</v>
      </c>
      <c r="F311" s="8">
        <v>711564</v>
      </c>
      <c r="G311" s="8">
        <f t="shared" si="4"/>
        <v>711567</v>
      </c>
      <c r="H311" s="6" t="s">
        <v>976</v>
      </c>
      <c r="I311" s="15" t="s">
        <v>644</v>
      </c>
      <c r="J311" s="27" t="s">
        <v>2</v>
      </c>
      <c r="K311" s="27">
        <v>113</v>
      </c>
      <c r="L311" s="27">
        <v>78</v>
      </c>
      <c r="M311" s="27" t="s">
        <v>1302</v>
      </c>
      <c r="N311" s="27" t="s">
        <v>1075</v>
      </c>
      <c r="O311" s="28" t="s">
        <v>2</v>
      </c>
      <c r="P311" s="28">
        <v>94</v>
      </c>
      <c r="Q311" s="28">
        <v>73</v>
      </c>
      <c r="R311" s="28" t="s">
        <v>1157</v>
      </c>
      <c r="S311" s="28" t="s">
        <v>1083</v>
      </c>
      <c r="T311" s="8" t="s">
        <v>2</v>
      </c>
    </row>
    <row r="312" spans="1:20" x14ac:dyDescent="0.25">
      <c r="A312" s="4" t="s">
        <v>1</v>
      </c>
      <c r="B312" s="6" t="s">
        <v>600</v>
      </c>
      <c r="C312" s="6" t="s">
        <v>436</v>
      </c>
      <c r="D312" s="7" t="s">
        <v>437</v>
      </c>
      <c r="E312" s="22" t="s">
        <v>714</v>
      </c>
      <c r="F312" s="8">
        <v>712820</v>
      </c>
      <c r="G312" s="8">
        <f t="shared" si="4"/>
        <v>712823</v>
      </c>
      <c r="H312" s="6" t="s">
        <v>977</v>
      </c>
      <c r="I312" s="15" t="s">
        <v>644</v>
      </c>
      <c r="J312" s="27" t="s">
        <v>2</v>
      </c>
      <c r="K312" s="27">
        <v>101</v>
      </c>
      <c r="L312" s="27">
        <v>84</v>
      </c>
      <c r="M312" s="27" t="s">
        <v>1270</v>
      </c>
      <c r="N312" s="27" t="s">
        <v>1095</v>
      </c>
      <c r="O312" s="28" t="s">
        <v>2</v>
      </c>
      <c r="P312" s="28">
        <v>133</v>
      </c>
      <c r="Q312" s="28">
        <v>88</v>
      </c>
      <c r="R312" s="28" t="s">
        <v>1423</v>
      </c>
      <c r="S312" s="28" t="s">
        <v>1075</v>
      </c>
      <c r="T312" s="8" t="s">
        <v>2</v>
      </c>
    </row>
    <row r="313" spans="1:20" x14ac:dyDescent="0.25">
      <c r="A313" s="4" t="s">
        <v>1</v>
      </c>
      <c r="B313" s="6" t="s">
        <v>600</v>
      </c>
      <c r="C313" s="6" t="s">
        <v>438</v>
      </c>
      <c r="D313" s="7" t="s">
        <v>439</v>
      </c>
      <c r="E313" s="1" t="s">
        <v>440</v>
      </c>
      <c r="F313" s="8">
        <v>719005</v>
      </c>
      <c r="G313" s="8">
        <f t="shared" si="4"/>
        <v>719008</v>
      </c>
      <c r="H313" s="6" t="s">
        <v>978</v>
      </c>
      <c r="I313" s="15" t="s">
        <v>644</v>
      </c>
      <c r="J313" s="27" t="s">
        <v>2</v>
      </c>
      <c r="K313" s="27">
        <v>129</v>
      </c>
      <c r="L313" s="27">
        <v>111</v>
      </c>
      <c r="M313" s="27" t="s">
        <v>1067</v>
      </c>
      <c r="N313" s="27" t="s">
        <v>1124</v>
      </c>
      <c r="O313" s="28" t="s">
        <v>2</v>
      </c>
      <c r="P313" s="28">
        <v>152</v>
      </c>
      <c r="Q313" s="28">
        <v>108</v>
      </c>
      <c r="R313" s="28" t="s">
        <v>1424</v>
      </c>
      <c r="S313" s="28" t="s">
        <v>1121</v>
      </c>
      <c r="T313" s="8" t="s">
        <v>2</v>
      </c>
    </row>
    <row r="314" spans="1:20" x14ac:dyDescent="0.25">
      <c r="A314" s="4" t="s">
        <v>1</v>
      </c>
      <c r="B314" s="6" t="s">
        <v>600</v>
      </c>
      <c r="C314" s="6" t="s">
        <v>438</v>
      </c>
      <c r="D314" s="7" t="s">
        <v>439</v>
      </c>
      <c r="E314" s="1" t="s">
        <v>440</v>
      </c>
      <c r="F314" s="8">
        <v>719327</v>
      </c>
      <c r="G314" s="8">
        <f t="shared" si="4"/>
        <v>719330</v>
      </c>
      <c r="H314" s="6" t="s">
        <v>979</v>
      </c>
      <c r="I314" s="15" t="s">
        <v>644</v>
      </c>
      <c r="J314" s="27" t="s">
        <v>2</v>
      </c>
      <c r="K314" s="27">
        <v>139</v>
      </c>
      <c r="L314" s="27">
        <v>113</v>
      </c>
      <c r="M314" s="27" t="s">
        <v>1303</v>
      </c>
      <c r="N314" s="27" t="s">
        <v>1223</v>
      </c>
      <c r="O314" s="28" t="s">
        <v>2</v>
      </c>
      <c r="P314" s="28">
        <v>160</v>
      </c>
      <c r="Q314" s="28">
        <v>106</v>
      </c>
      <c r="R314" s="28" t="s">
        <v>1425</v>
      </c>
      <c r="S314" s="28" t="s">
        <v>1075</v>
      </c>
      <c r="T314" s="8" t="s">
        <v>2</v>
      </c>
    </row>
    <row r="315" spans="1:20" x14ac:dyDescent="0.25">
      <c r="A315" s="4" t="s">
        <v>1</v>
      </c>
      <c r="B315" s="6" t="s">
        <v>600</v>
      </c>
      <c r="C315" s="6" t="s">
        <v>441</v>
      </c>
      <c r="E315" s="1" t="s">
        <v>442</v>
      </c>
      <c r="F315" s="8">
        <v>730919</v>
      </c>
      <c r="G315" s="8">
        <f t="shared" si="4"/>
        <v>730922</v>
      </c>
      <c r="H315" s="6" t="s">
        <v>980</v>
      </c>
      <c r="I315" s="6" t="s">
        <v>643</v>
      </c>
      <c r="J315" s="27" t="s">
        <v>2</v>
      </c>
      <c r="K315" s="27">
        <v>66</v>
      </c>
      <c r="L315" s="27">
        <v>57</v>
      </c>
      <c r="M315" s="27" t="s">
        <v>1303</v>
      </c>
      <c r="N315" s="27" t="s">
        <v>1066</v>
      </c>
      <c r="O315" s="28" t="s">
        <v>2</v>
      </c>
      <c r="P315" s="28">
        <v>75</v>
      </c>
      <c r="Q315" s="28">
        <v>64</v>
      </c>
      <c r="R315" s="28" t="s">
        <v>1063</v>
      </c>
      <c r="S315" s="28" t="s">
        <v>1156</v>
      </c>
      <c r="T315" s="8" t="s">
        <v>2</v>
      </c>
    </row>
    <row r="316" spans="1:20" x14ac:dyDescent="0.25">
      <c r="A316" s="4" t="s">
        <v>1</v>
      </c>
      <c r="B316" s="6" t="s">
        <v>600</v>
      </c>
      <c r="C316" s="6" t="s">
        <v>443</v>
      </c>
      <c r="E316" s="1" t="s">
        <v>10</v>
      </c>
      <c r="F316" s="8">
        <v>743012</v>
      </c>
      <c r="G316" s="8">
        <f t="shared" si="4"/>
        <v>743015</v>
      </c>
      <c r="H316" s="6" t="s">
        <v>981</v>
      </c>
      <c r="I316" s="15" t="s">
        <v>644</v>
      </c>
      <c r="J316" s="27" t="s">
        <v>2</v>
      </c>
      <c r="K316" s="27">
        <v>91</v>
      </c>
      <c r="L316" s="27">
        <v>79</v>
      </c>
      <c r="M316" s="27" t="s">
        <v>1304</v>
      </c>
      <c r="N316" s="27" t="s">
        <v>1100</v>
      </c>
      <c r="O316" s="28" t="s">
        <v>2</v>
      </c>
      <c r="P316" s="28">
        <v>65</v>
      </c>
      <c r="Q316" s="28">
        <v>69</v>
      </c>
      <c r="R316" s="28" t="s">
        <v>1074</v>
      </c>
      <c r="S316" s="28" t="s">
        <v>1062</v>
      </c>
      <c r="T316" s="8" t="s">
        <v>2</v>
      </c>
    </row>
    <row r="317" spans="1:20" x14ac:dyDescent="0.25">
      <c r="A317" s="4" t="s">
        <v>1</v>
      </c>
      <c r="B317" s="6" t="s">
        <v>600</v>
      </c>
      <c r="C317" s="6" t="s">
        <v>444</v>
      </c>
      <c r="E317" s="1" t="s">
        <v>181</v>
      </c>
      <c r="F317" s="8">
        <v>765405</v>
      </c>
      <c r="G317" s="8">
        <f t="shared" si="4"/>
        <v>765408</v>
      </c>
      <c r="H317" s="6" t="s">
        <v>982</v>
      </c>
      <c r="I317" s="6" t="s">
        <v>643</v>
      </c>
      <c r="J317" s="35" t="s">
        <v>3</v>
      </c>
      <c r="O317" s="35" t="s">
        <v>3</v>
      </c>
      <c r="T317" s="10" t="s">
        <v>3</v>
      </c>
    </row>
    <row r="318" spans="1:20" x14ac:dyDescent="0.25">
      <c r="A318" s="4" t="s">
        <v>1</v>
      </c>
      <c r="B318" s="6" t="s">
        <v>600</v>
      </c>
      <c r="C318" s="6" t="s">
        <v>445</v>
      </c>
      <c r="E318" s="1" t="s">
        <v>10</v>
      </c>
      <c r="F318" s="8">
        <v>781364</v>
      </c>
      <c r="G318" s="8">
        <f t="shared" si="4"/>
        <v>781367</v>
      </c>
      <c r="H318" s="6" t="s">
        <v>983</v>
      </c>
      <c r="I318" s="15" t="s">
        <v>644</v>
      </c>
      <c r="J318" s="27" t="s">
        <v>2</v>
      </c>
      <c r="K318" s="27">
        <v>109</v>
      </c>
      <c r="L318" s="27">
        <v>125</v>
      </c>
      <c r="M318" s="27" t="s">
        <v>1127</v>
      </c>
      <c r="N318" s="27" t="s">
        <v>1155</v>
      </c>
      <c r="O318" s="28" t="s">
        <v>2</v>
      </c>
      <c r="P318" s="28">
        <v>113</v>
      </c>
      <c r="Q318" s="28">
        <v>127</v>
      </c>
      <c r="R318" s="28" t="s">
        <v>1158</v>
      </c>
      <c r="S318" s="28" t="s">
        <v>1153</v>
      </c>
      <c r="T318" s="8" t="s">
        <v>2</v>
      </c>
    </row>
    <row r="319" spans="1:20" x14ac:dyDescent="0.25">
      <c r="A319" s="4" t="s">
        <v>1</v>
      </c>
      <c r="B319" s="6" t="s">
        <v>600</v>
      </c>
      <c r="C319" s="6" t="s">
        <v>446</v>
      </c>
      <c r="E319" s="1" t="s">
        <v>447</v>
      </c>
      <c r="F319" s="8">
        <v>792207</v>
      </c>
      <c r="G319" s="8">
        <f t="shared" si="4"/>
        <v>792210</v>
      </c>
      <c r="H319" s="6" t="s">
        <v>984</v>
      </c>
      <c r="I319" s="15" t="s">
        <v>644</v>
      </c>
      <c r="J319" s="27" t="s">
        <v>2</v>
      </c>
      <c r="K319" s="27">
        <v>137</v>
      </c>
      <c r="L319" s="27">
        <v>89</v>
      </c>
      <c r="M319" s="27" t="s">
        <v>1285</v>
      </c>
      <c r="N319" s="27" t="s">
        <v>1075</v>
      </c>
      <c r="O319" s="28" t="s">
        <v>2</v>
      </c>
      <c r="P319" s="28">
        <v>108</v>
      </c>
      <c r="Q319" s="28">
        <v>90</v>
      </c>
      <c r="R319" s="28" t="s">
        <v>1297</v>
      </c>
      <c r="S319" s="28" t="s">
        <v>1091</v>
      </c>
      <c r="T319" s="8" t="s">
        <v>2</v>
      </c>
    </row>
    <row r="320" spans="1:20" x14ac:dyDescent="0.25">
      <c r="A320" s="4" t="s">
        <v>1</v>
      </c>
      <c r="B320" s="6" t="s">
        <v>600</v>
      </c>
      <c r="C320" s="6" t="s">
        <v>448</v>
      </c>
      <c r="E320" s="1" t="s">
        <v>447</v>
      </c>
      <c r="F320" s="8">
        <v>805037</v>
      </c>
      <c r="G320" s="8">
        <f t="shared" si="4"/>
        <v>805040</v>
      </c>
      <c r="H320" s="6" t="s">
        <v>985</v>
      </c>
      <c r="I320" s="15" t="s">
        <v>644</v>
      </c>
      <c r="J320" s="27" t="s">
        <v>2</v>
      </c>
      <c r="K320" s="27">
        <v>95</v>
      </c>
      <c r="L320" s="27">
        <v>48</v>
      </c>
      <c r="M320" s="27" t="s">
        <v>1305</v>
      </c>
      <c r="N320" s="27" t="s">
        <v>1075</v>
      </c>
      <c r="O320" s="28" t="s">
        <v>2</v>
      </c>
      <c r="P320" s="28">
        <v>55</v>
      </c>
      <c r="Q320" s="28">
        <v>49</v>
      </c>
      <c r="R320" s="28" t="s">
        <v>1349</v>
      </c>
      <c r="S320" s="28" t="s">
        <v>1100</v>
      </c>
      <c r="T320" s="8" t="s">
        <v>2</v>
      </c>
    </row>
    <row r="321" spans="1:20" x14ac:dyDescent="0.25">
      <c r="A321" s="4" t="s">
        <v>1</v>
      </c>
      <c r="B321" s="6" t="s">
        <v>600</v>
      </c>
      <c r="C321" s="6" t="s">
        <v>449</v>
      </c>
      <c r="E321" s="1" t="s">
        <v>450</v>
      </c>
      <c r="F321" s="8">
        <v>839141</v>
      </c>
      <c r="G321" s="8">
        <f t="shared" si="4"/>
        <v>839144</v>
      </c>
      <c r="H321" s="6" t="s">
        <v>986</v>
      </c>
      <c r="I321" s="15" t="s">
        <v>644</v>
      </c>
      <c r="J321" s="27" t="s">
        <v>2</v>
      </c>
      <c r="K321" s="27">
        <v>122</v>
      </c>
      <c r="L321" s="27">
        <v>70</v>
      </c>
      <c r="M321" s="27" t="s">
        <v>1243</v>
      </c>
      <c r="N321" s="27" t="s">
        <v>1075</v>
      </c>
      <c r="O321" s="28" t="s">
        <v>2</v>
      </c>
      <c r="P321" s="28">
        <v>90</v>
      </c>
      <c r="Q321" s="28">
        <v>62</v>
      </c>
      <c r="R321" s="28" t="s">
        <v>1426</v>
      </c>
      <c r="S321" s="28" t="s">
        <v>1075</v>
      </c>
      <c r="T321" s="8" t="s">
        <v>2</v>
      </c>
    </row>
    <row r="322" spans="1:20" x14ac:dyDescent="0.25">
      <c r="A322" s="4" t="s">
        <v>1</v>
      </c>
      <c r="B322" s="6" t="s">
        <v>600</v>
      </c>
      <c r="C322" s="6" t="s">
        <v>451</v>
      </c>
      <c r="E322" s="1" t="s">
        <v>26</v>
      </c>
      <c r="F322" s="8">
        <v>840667</v>
      </c>
      <c r="G322" s="8">
        <f t="shared" si="4"/>
        <v>840670</v>
      </c>
      <c r="H322" s="6" t="s">
        <v>987</v>
      </c>
      <c r="I322" s="15" t="s">
        <v>644</v>
      </c>
      <c r="J322" s="27" t="s">
        <v>2</v>
      </c>
      <c r="K322" s="27">
        <v>107</v>
      </c>
      <c r="L322" s="27">
        <v>64</v>
      </c>
      <c r="M322" s="27" t="s">
        <v>1173</v>
      </c>
      <c r="N322" s="27" t="s">
        <v>1075</v>
      </c>
      <c r="O322" s="28" t="s">
        <v>2</v>
      </c>
      <c r="P322" s="28">
        <v>59</v>
      </c>
      <c r="Q322" s="28">
        <v>65</v>
      </c>
      <c r="R322" s="28" t="s">
        <v>1413</v>
      </c>
      <c r="S322" s="28" t="s">
        <v>1150</v>
      </c>
      <c r="T322" s="8" t="s">
        <v>2</v>
      </c>
    </row>
    <row r="323" spans="1:20" x14ac:dyDescent="0.25">
      <c r="A323" s="4" t="s">
        <v>1</v>
      </c>
      <c r="B323" s="6" t="s">
        <v>600</v>
      </c>
      <c r="C323" s="6" t="s">
        <v>452</v>
      </c>
      <c r="E323" s="1" t="s">
        <v>26</v>
      </c>
      <c r="F323" s="8">
        <v>892718</v>
      </c>
      <c r="G323" s="8">
        <f t="shared" si="4"/>
        <v>892721</v>
      </c>
      <c r="H323" s="6" t="s">
        <v>988</v>
      </c>
      <c r="I323" s="6" t="s">
        <v>643</v>
      </c>
      <c r="J323" s="27" t="s">
        <v>2</v>
      </c>
      <c r="K323" s="27">
        <v>84</v>
      </c>
      <c r="L323" s="27">
        <v>94</v>
      </c>
      <c r="M323" s="27" t="s">
        <v>1097</v>
      </c>
      <c r="N323" s="27" t="s">
        <v>1176</v>
      </c>
      <c r="O323" s="28" t="s">
        <v>2</v>
      </c>
      <c r="P323" s="28">
        <v>106</v>
      </c>
      <c r="Q323" s="28">
        <v>96</v>
      </c>
      <c r="R323" s="28" t="s">
        <v>1427</v>
      </c>
      <c r="S323" s="28" t="s">
        <v>1068</v>
      </c>
      <c r="T323" s="8" t="s">
        <v>2</v>
      </c>
    </row>
    <row r="324" spans="1:20" x14ac:dyDescent="0.25">
      <c r="A324" s="4" t="s">
        <v>1</v>
      </c>
      <c r="B324" s="6" t="s">
        <v>600</v>
      </c>
      <c r="C324" s="6" t="s">
        <v>453</v>
      </c>
      <c r="E324" s="1" t="s">
        <v>216</v>
      </c>
      <c r="F324" s="8">
        <v>898008</v>
      </c>
      <c r="G324" s="8">
        <f t="shared" ref="G324:G387" si="5">F324+3</f>
        <v>898011</v>
      </c>
      <c r="H324" s="6" t="s">
        <v>989</v>
      </c>
      <c r="I324" s="6" t="s">
        <v>645</v>
      </c>
      <c r="J324" s="27" t="s">
        <v>2</v>
      </c>
      <c r="K324" s="27">
        <v>124</v>
      </c>
      <c r="L324" s="27">
        <v>104</v>
      </c>
      <c r="M324" s="27" t="s">
        <v>1306</v>
      </c>
      <c r="N324" s="27" t="s">
        <v>1121</v>
      </c>
      <c r="O324" s="28" t="s">
        <v>2</v>
      </c>
      <c r="P324" s="28">
        <v>127</v>
      </c>
      <c r="Q324" s="28">
        <v>105</v>
      </c>
      <c r="R324" s="28" t="s">
        <v>1251</v>
      </c>
      <c r="S324" s="28" t="s">
        <v>1075</v>
      </c>
      <c r="T324" s="8" t="s">
        <v>2</v>
      </c>
    </row>
    <row r="325" spans="1:20" x14ac:dyDescent="0.25">
      <c r="A325" s="4" t="s">
        <v>1</v>
      </c>
      <c r="B325" s="6" t="s">
        <v>600</v>
      </c>
      <c r="C325" s="6" t="s">
        <v>454</v>
      </c>
      <c r="E325" s="1" t="s">
        <v>10</v>
      </c>
      <c r="F325" s="8">
        <v>905290</v>
      </c>
      <c r="G325" s="8">
        <f t="shared" si="5"/>
        <v>905293</v>
      </c>
      <c r="H325" s="6" t="s">
        <v>990</v>
      </c>
      <c r="I325" s="6" t="s">
        <v>645</v>
      </c>
      <c r="J325" s="27" t="s">
        <v>2</v>
      </c>
      <c r="K325" s="27">
        <v>71</v>
      </c>
      <c r="L325" s="27">
        <v>52</v>
      </c>
      <c r="M325" s="27" t="s">
        <v>1177</v>
      </c>
      <c r="N325" s="27" t="s">
        <v>1083</v>
      </c>
      <c r="O325" s="28" t="s">
        <v>2</v>
      </c>
      <c r="P325" s="28">
        <v>44</v>
      </c>
      <c r="Q325" s="28">
        <v>43</v>
      </c>
      <c r="R325" s="28" t="s">
        <v>1224</v>
      </c>
      <c r="S325" s="28" t="s">
        <v>1103</v>
      </c>
      <c r="T325" s="8" t="s">
        <v>2</v>
      </c>
    </row>
    <row r="326" spans="1:20" x14ac:dyDescent="0.25">
      <c r="A326" s="4" t="s">
        <v>1</v>
      </c>
      <c r="B326" s="6" t="s">
        <v>600</v>
      </c>
      <c r="C326" s="6" t="s">
        <v>455</v>
      </c>
      <c r="E326" s="1" t="s">
        <v>246</v>
      </c>
      <c r="F326" s="8">
        <v>906207</v>
      </c>
      <c r="G326" s="8">
        <f t="shared" si="5"/>
        <v>906210</v>
      </c>
      <c r="H326" s="6" t="s">
        <v>991</v>
      </c>
      <c r="I326" s="15" t="s">
        <v>644</v>
      </c>
      <c r="J326" s="27" t="s">
        <v>2</v>
      </c>
      <c r="K326" s="27">
        <v>58</v>
      </c>
      <c r="L326" s="27">
        <v>50</v>
      </c>
      <c r="M326" s="27" t="s">
        <v>1307</v>
      </c>
      <c r="N326" s="27" t="s">
        <v>1066</v>
      </c>
      <c r="O326" s="28" t="s">
        <v>2</v>
      </c>
      <c r="P326" s="28">
        <v>66</v>
      </c>
      <c r="Q326" s="28">
        <v>45</v>
      </c>
      <c r="R326" s="28" t="s">
        <v>1367</v>
      </c>
      <c r="S326" s="28" t="s">
        <v>1075</v>
      </c>
      <c r="T326" s="8" t="s">
        <v>2</v>
      </c>
    </row>
    <row r="327" spans="1:20" x14ac:dyDescent="0.25">
      <c r="A327" s="4" t="s">
        <v>1</v>
      </c>
      <c r="B327" s="6" t="s">
        <v>600</v>
      </c>
      <c r="C327" s="6" t="s">
        <v>456</v>
      </c>
      <c r="E327" s="1" t="s">
        <v>10</v>
      </c>
      <c r="F327" s="8">
        <v>908893</v>
      </c>
      <c r="G327" s="8">
        <f t="shared" si="5"/>
        <v>908896</v>
      </c>
      <c r="H327" s="6" t="s">
        <v>992</v>
      </c>
      <c r="I327" s="6" t="s">
        <v>643</v>
      </c>
      <c r="J327" s="27" t="s">
        <v>2</v>
      </c>
      <c r="K327" s="27">
        <v>72</v>
      </c>
      <c r="L327" s="27">
        <v>48</v>
      </c>
      <c r="M327" s="27" t="s">
        <v>1308</v>
      </c>
      <c r="N327" s="27" t="s">
        <v>1075</v>
      </c>
      <c r="O327" s="28" t="s">
        <v>2</v>
      </c>
      <c r="P327" s="28">
        <v>75</v>
      </c>
      <c r="Q327" s="28">
        <v>42</v>
      </c>
      <c r="R327" s="28" t="s">
        <v>1428</v>
      </c>
      <c r="S327" s="28" t="s">
        <v>1075</v>
      </c>
      <c r="T327" s="8" t="s">
        <v>2</v>
      </c>
    </row>
    <row r="328" spans="1:20" x14ac:dyDescent="0.25">
      <c r="A328" s="4" t="s">
        <v>1</v>
      </c>
      <c r="B328" s="6" t="s">
        <v>600</v>
      </c>
      <c r="C328" s="6" t="s">
        <v>715</v>
      </c>
      <c r="E328" s="1" t="s">
        <v>716</v>
      </c>
      <c r="F328" s="8">
        <v>912864</v>
      </c>
      <c r="G328" s="8">
        <f t="shared" si="5"/>
        <v>912867</v>
      </c>
      <c r="H328" s="6" t="s">
        <v>993</v>
      </c>
      <c r="I328" s="6" t="s">
        <v>729</v>
      </c>
      <c r="J328" s="27" t="s">
        <v>2</v>
      </c>
      <c r="K328" s="27">
        <v>46</v>
      </c>
      <c r="L328" s="27">
        <v>68</v>
      </c>
      <c r="M328" s="27" t="s">
        <v>1309</v>
      </c>
      <c r="N328" s="27" t="s">
        <v>1292</v>
      </c>
      <c r="O328" s="28" t="s">
        <v>2</v>
      </c>
      <c r="P328" s="28">
        <v>73</v>
      </c>
      <c r="Q328" s="28">
        <v>68</v>
      </c>
      <c r="R328" s="28" t="s">
        <v>1253</v>
      </c>
      <c r="S328" s="28" t="s">
        <v>1066</v>
      </c>
      <c r="T328" s="8" t="s">
        <v>2</v>
      </c>
    </row>
    <row r="329" spans="1:20" x14ac:dyDescent="0.25">
      <c r="A329" s="4" t="s">
        <v>1</v>
      </c>
      <c r="B329" s="6" t="s">
        <v>600</v>
      </c>
      <c r="C329" s="6" t="s">
        <v>457</v>
      </c>
      <c r="E329" s="1" t="s">
        <v>458</v>
      </c>
      <c r="F329" s="8">
        <v>913151</v>
      </c>
      <c r="G329" s="8">
        <f t="shared" si="5"/>
        <v>913154</v>
      </c>
      <c r="H329" s="6" t="s">
        <v>994</v>
      </c>
      <c r="I329" s="15" t="s">
        <v>644</v>
      </c>
      <c r="J329" s="27" t="s">
        <v>2</v>
      </c>
      <c r="K329" s="27">
        <v>93</v>
      </c>
      <c r="L329" s="27">
        <v>71</v>
      </c>
      <c r="M329" s="27" t="s">
        <v>1297</v>
      </c>
      <c r="N329" s="27" t="s">
        <v>1181</v>
      </c>
      <c r="O329" s="28" t="s">
        <v>2</v>
      </c>
      <c r="P329" s="28">
        <v>66</v>
      </c>
      <c r="Q329" s="28">
        <v>61</v>
      </c>
      <c r="R329" s="28" t="s">
        <v>1340</v>
      </c>
      <c r="S329" s="28" t="s">
        <v>1087</v>
      </c>
      <c r="T329" s="8" t="s">
        <v>2</v>
      </c>
    </row>
    <row r="330" spans="1:20" x14ac:dyDescent="0.25">
      <c r="A330" s="4" t="s">
        <v>1</v>
      </c>
      <c r="B330" s="6" t="s">
        <v>600</v>
      </c>
      <c r="C330" s="6" t="s">
        <v>457</v>
      </c>
      <c r="E330" s="1" t="s">
        <v>458</v>
      </c>
      <c r="F330" s="8">
        <v>913367</v>
      </c>
      <c r="G330" s="8">
        <f t="shared" si="5"/>
        <v>913370</v>
      </c>
      <c r="H330" s="6" t="s">
        <v>995</v>
      </c>
      <c r="I330" s="15" t="s">
        <v>644</v>
      </c>
      <c r="J330" s="27" t="s">
        <v>2</v>
      </c>
      <c r="K330" s="27">
        <v>79</v>
      </c>
      <c r="L330" s="27">
        <v>79</v>
      </c>
      <c r="M330" s="27" t="s">
        <v>1216</v>
      </c>
      <c r="N330" s="27" t="s">
        <v>1119</v>
      </c>
      <c r="O330" s="28" t="s">
        <v>2</v>
      </c>
      <c r="P330" s="28">
        <v>76</v>
      </c>
      <c r="Q330" s="28">
        <v>69</v>
      </c>
      <c r="R330" s="28" t="s">
        <v>1248</v>
      </c>
      <c r="S330" s="28" t="s">
        <v>1142</v>
      </c>
      <c r="T330" s="8" t="s">
        <v>2</v>
      </c>
    </row>
    <row r="331" spans="1:20" x14ac:dyDescent="0.25">
      <c r="A331" s="4" t="s">
        <v>1</v>
      </c>
      <c r="B331" s="6" t="s">
        <v>600</v>
      </c>
      <c r="C331" s="6" t="s">
        <v>459</v>
      </c>
      <c r="E331" s="1" t="s">
        <v>10</v>
      </c>
      <c r="F331" s="8">
        <v>948682</v>
      </c>
      <c r="G331" s="8">
        <f t="shared" si="5"/>
        <v>948685</v>
      </c>
      <c r="H331" s="6" t="s">
        <v>996</v>
      </c>
      <c r="I331" s="15" t="s">
        <v>644</v>
      </c>
      <c r="J331" s="27" t="s">
        <v>2</v>
      </c>
      <c r="K331" s="27">
        <v>85</v>
      </c>
      <c r="L331" s="27">
        <v>68</v>
      </c>
      <c r="M331" s="27" t="s">
        <v>1118</v>
      </c>
      <c r="N331" s="27" t="s">
        <v>1083</v>
      </c>
      <c r="O331" s="28" t="s">
        <v>2</v>
      </c>
      <c r="P331" s="28">
        <v>92</v>
      </c>
      <c r="Q331" s="28">
        <v>68</v>
      </c>
      <c r="R331" s="28" t="s">
        <v>1206</v>
      </c>
      <c r="S331" s="28" t="s">
        <v>1129</v>
      </c>
      <c r="T331" s="8" t="s">
        <v>2</v>
      </c>
    </row>
    <row r="332" spans="1:20" x14ac:dyDescent="0.25">
      <c r="A332" s="4" t="s">
        <v>1</v>
      </c>
      <c r="B332" s="6" t="s">
        <v>600</v>
      </c>
      <c r="C332" s="6" t="s">
        <v>460</v>
      </c>
      <c r="E332" s="1" t="s">
        <v>10</v>
      </c>
      <c r="F332" s="8">
        <v>953740</v>
      </c>
      <c r="G332" s="8">
        <f t="shared" si="5"/>
        <v>953743</v>
      </c>
      <c r="H332" s="6" t="s">
        <v>997</v>
      </c>
      <c r="I332" s="15" t="s">
        <v>644</v>
      </c>
      <c r="J332" s="27" t="s">
        <v>2</v>
      </c>
      <c r="K332" s="27">
        <v>78</v>
      </c>
      <c r="L332" s="27">
        <v>67</v>
      </c>
      <c r="M332" s="27" t="s">
        <v>1310</v>
      </c>
      <c r="N332" s="27" t="s">
        <v>1100</v>
      </c>
      <c r="O332" s="28" t="s">
        <v>2</v>
      </c>
      <c r="P332" s="28">
        <v>110</v>
      </c>
      <c r="Q332" s="28">
        <v>82</v>
      </c>
      <c r="R332" s="28" t="s">
        <v>1376</v>
      </c>
      <c r="S332" s="28" t="s">
        <v>1098</v>
      </c>
      <c r="T332" s="8" t="s">
        <v>2</v>
      </c>
    </row>
    <row r="333" spans="1:20" x14ac:dyDescent="0.25">
      <c r="A333" s="4" t="s">
        <v>1</v>
      </c>
      <c r="B333" s="6" t="s">
        <v>600</v>
      </c>
      <c r="C333" s="6" t="s">
        <v>461</v>
      </c>
      <c r="E333" s="1" t="s">
        <v>56</v>
      </c>
      <c r="F333" s="8">
        <v>973394</v>
      </c>
      <c r="G333" s="8">
        <f t="shared" si="5"/>
        <v>973397</v>
      </c>
      <c r="H333" s="6" t="s">
        <v>998</v>
      </c>
      <c r="I333" s="15" t="s">
        <v>644</v>
      </c>
      <c r="J333" s="27" t="s">
        <v>2</v>
      </c>
      <c r="K333" s="27">
        <v>96</v>
      </c>
      <c r="L333" s="27">
        <v>76</v>
      </c>
      <c r="M333" s="27" t="s">
        <v>1296</v>
      </c>
      <c r="N333" s="27" t="s">
        <v>1113</v>
      </c>
      <c r="O333" s="28" t="s">
        <v>2</v>
      </c>
      <c r="P333" s="28">
        <v>76</v>
      </c>
      <c r="Q333" s="28">
        <v>72</v>
      </c>
      <c r="R333" s="28" t="s">
        <v>1082</v>
      </c>
      <c r="S333" s="28" t="s">
        <v>1176</v>
      </c>
      <c r="T333" s="8" t="s">
        <v>2</v>
      </c>
    </row>
    <row r="334" spans="1:20" x14ac:dyDescent="0.25">
      <c r="A334" s="4" t="s">
        <v>1</v>
      </c>
      <c r="B334" s="6" t="s">
        <v>600</v>
      </c>
      <c r="C334" s="6" t="s">
        <v>462</v>
      </c>
      <c r="E334" s="1" t="s">
        <v>10</v>
      </c>
      <c r="F334" s="8">
        <v>974940</v>
      </c>
      <c r="G334" s="8">
        <f t="shared" si="5"/>
        <v>974943</v>
      </c>
      <c r="H334" s="6" t="s">
        <v>999</v>
      </c>
      <c r="I334" s="15" t="s">
        <v>644</v>
      </c>
      <c r="J334" s="27" t="s">
        <v>2</v>
      </c>
      <c r="K334" s="27">
        <v>58</v>
      </c>
      <c r="L334" s="27">
        <v>58</v>
      </c>
      <c r="M334" s="27" t="s">
        <v>1130</v>
      </c>
      <c r="N334" s="27" t="s">
        <v>1155</v>
      </c>
      <c r="O334" s="28" t="s">
        <v>2</v>
      </c>
      <c r="P334" s="28">
        <v>68</v>
      </c>
      <c r="Q334" s="28">
        <v>52</v>
      </c>
      <c r="R334" s="28" t="s">
        <v>1323</v>
      </c>
      <c r="S334" s="28" t="s">
        <v>1124</v>
      </c>
      <c r="T334" s="8" t="s">
        <v>2</v>
      </c>
    </row>
    <row r="335" spans="1:20" x14ac:dyDescent="0.25">
      <c r="A335" s="4" t="s">
        <v>1</v>
      </c>
      <c r="B335" s="6" t="s">
        <v>600</v>
      </c>
      <c r="C335" s="6" t="s">
        <v>463</v>
      </c>
      <c r="E335" s="1" t="s">
        <v>464</v>
      </c>
      <c r="F335" s="8">
        <v>1001704</v>
      </c>
      <c r="G335" s="8">
        <f t="shared" si="5"/>
        <v>1001707</v>
      </c>
      <c r="H335" s="6" t="s">
        <v>1000</v>
      </c>
      <c r="I335" s="15" t="s">
        <v>644</v>
      </c>
      <c r="J335" s="27" t="s">
        <v>2</v>
      </c>
      <c r="K335" s="27">
        <v>99</v>
      </c>
      <c r="L335" s="27">
        <v>84</v>
      </c>
      <c r="M335" s="27" t="s">
        <v>1311</v>
      </c>
      <c r="N335" s="27" t="s">
        <v>1064</v>
      </c>
      <c r="O335" s="28" t="s">
        <v>2</v>
      </c>
      <c r="P335" s="28">
        <v>52</v>
      </c>
      <c r="Q335" s="28">
        <v>86</v>
      </c>
      <c r="R335" s="28" t="s">
        <v>1280</v>
      </c>
      <c r="S335" s="28" t="s">
        <v>1107</v>
      </c>
      <c r="T335" s="8" t="s">
        <v>2</v>
      </c>
    </row>
    <row r="336" spans="1:20" x14ac:dyDescent="0.25">
      <c r="A336" s="4" t="s">
        <v>1</v>
      </c>
      <c r="B336" s="6" t="s">
        <v>600</v>
      </c>
      <c r="C336" s="6" t="s">
        <v>465</v>
      </c>
      <c r="D336" s="7" t="s">
        <v>717</v>
      </c>
      <c r="E336" s="22" t="s">
        <v>718</v>
      </c>
      <c r="F336" s="8">
        <v>1028222</v>
      </c>
      <c r="G336" s="8">
        <f t="shared" si="5"/>
        <v>1028225</v>
      </c>
      <c r="H336" s="6" t="s">
        <v>1001</v>
      </c>
      <c r="I336" s="16" t="s">
        <v>1445</v>
      </c>
      <c r="J336" s="27" t="s">
        <v>2</v>
      </c>
      <c r="K336" s="27">
        <v>92</v>
      </c>
      <c r="L336" s="27">
        <v>80</v>
      </c>
      <c r="M336" s="27" t="s">
        <v>1220</v>
      </c>
      <c r="N336" s="27" t="s">
        <v>1223</v>
      </c>
      <c r="O336" s="28" t="s">
        <v>2</v>
      </c>
      <c r="P336" s="28">
        <v>106</v>
      </c>
      <c r="Q336" s="28">
        <v>76</v>
      </c>
      <c r="R336" s="28" t="s">
        <v>1429</v>
      </c>
      <c r="S336" s="28" t="s">
        <v>1075</v>
      </c>
      <c r="T336" s="8" t="s">
        <v>2</v>
      </c>
    </row>
    <row r="337" spans="1:20" x14ac:dyDescent="0.25">
      <c r="A337" s="4" t="s">
        <v>1</v>
      </c>
      <c r="B337" s="6" t="s">
        <v>600</v>
      </c>
      <c r="C337" s="6" t="s">
        <v>466</v>
      </c>
      <c r="E337" s="1" t="s">
        <v>26</v>
      </c>
      <c r="F337" s="8">
        <v>1029664</v>
      </c>
      <c r="G337" s="8">
        <f t="shared" si="5"/>
        <v>1029667</v>
      </c>
      <c r="H337" s="6" t="s">
        <v>1002</v>
      </c>
      <c r="I337" s="15" t="s">
        <v>644</v>
      </c>
      <c r="J337" s="27" t="s">
        <v>2</v>
      </c>
      <c r="K337" s="27">
        <v>102</v>
      </c>
      <c r="L337" s="27">
        <v>78</v>
      </c>
      <c r="M337" s="27" t="s">
        <v>1312</v>
      </c>
      <c r="N337" s="27" t="s">
        <v>1075</v>
      </c>
      <c r="O337" s="28" t="s">
        <v>2</v>
      </c>
      <c r="P337" s="28">
        <v>114</v>
      </c>
      <c r="Q337" s="28">
        <v>75</v>
      </c>
      <c r="R337" s="28" t="s">
        <v>1136</v>
      </c>
      <c r="S337" s="28" t="s">
        <v>1075</v>
      </c>
      <c r="T337" s="8" t="s">
        <v>2</v>
      </c>
    </row>
    <row r="338" spans="1:20" x14ac:dyDescent="0.25">
      <c r="A338" s="4" t="s">
        <v>1</v>
      </c>
      <c r="B338" s="6" t="s">
        <v>600</v>
      </c>
      <c r="C338" s="6" t="s">
        <v>467</v>
      </c>
      <c r="E338" s="1" t="s">
        <v>468</v>
      </c>
      <c r="F338" s="8">
        <v>1044423</v>
      </c>
      <c r="G338" s="8">
        <f t="shared" si="5"/>
        <v>1044426</v>
      </c>
      <c r="H338" s="6" t="s">
        <v>1003</v>
      </c>
      <c r="I338" s="15" t="s">
        <v>644</v>
      </c>
      <c r="J338" s="27" t="s">
        <v>2</v>
      </c>
      <c r="K338" s="27">
        <v>93</v>
      </c>
      <c r="L338" s="27">
        <v>69</v>
      </c>
      <c r="M338" s="27" t="s">
        <v>1313</v>
      </c>
      <c r="N338" s="27" t="s">
        <v>1075</v>
      </c>
      <c r="O338" s="28" t="s">
        <v>2</v>
      </c>
      <c r="P338" s="28">
        <v>101</v>
      </c>
      <c r="Q338" s="28">
        <v>79</v>
      </c>
      <c r="R338" s="28" t="s">
        <v>1213</v>
      </c>
      <c r="S338" s="28" t="s">
        <v>1091</v>
      </c>
      <c r="T338" s="8" t="s">
        <v>2</v>
      </c>
    </row>
    <row r="339" spans="1:20" x14ac:dyDescent="0.25">
      <c r="A339" s="4" t="s">
        <v>1</v>
      </c>
      <c r="B339" s="6" t="s">
        <v>600</v>
      </c>
      <c r="C339" s="6" t="s">
        <v>469</v>
      </c>
      <c r="D339" s="7" t="s">
        <v>470</v>
      </c>
      <c r="E339" s="1" t="s">
        <v>471</v>
      </c>
      <c r="F339" s="8">
        <v>1082416</v>
      </c>
      <c r="G339" s="8">
        <f t="shared" si="5"/>
        <v>1082419</v>
      </c>
      <c r="H339" s="6" t="s">
        <v>1004</v>
      </c>
      <c r="I339" s="15" t="s">
        <v>644</v>
      </c>
      <c r="J339" s="27" t="s">
        <v>2</v>
      </c>
      <c r="K339" s="27">
        <v>58</v>
      </c>
      <c r="L339" s="27">
        <v>86</v>
      </c>
      <c r="M339" s="27" t="s">
        <v>1088</v>
      </c>
      <c r="N339" s="27" t="s">
        <v>1292</v>
      </c>
      <c r="O339" s="28" t="s">
        <v>2</v>
      </c>
      <c r="P339" s="28">
        <v>114</v>
      </c>
      <c r="Q339" s="28">
        <v>86</v>
      </c>
      <c r="R339" s="28" t="s">
        <v>1101</v>
      </c>
      <c r="S339" s="28" t="s">
        <v>1181</v>
      </c>
      <c r="T339" s="8" t="s">
        <v>2</v>
      </c>
    </row>
    <row r="340" spans="1:20" x14ac:dyDescent="0.25">
      <c r="A340" s="4" t="s">
        <v>1</v>
      </c>
      <c r="B340" s="6" t="s">
        <v>600</v>
      </c>
      <c r="C340" s="6" t="s">
        <v>472</v>
      </c>
      <c r="D340" s="7" t="s">
        <v>473</v>
      </c>
      <c r="E340" s="1" t="s">
        <v>474</v>
      </c>
      <c r="F340" s="8">
        <v>1090651</v>
      </c>
      <c r="G340" s="8">
        <f t="shared" si="5"/>
        <v>1090654</v>
      </c>
      <c r="H340" s="6" t="s">
        <v>1005</v>
      </c>
      <c r="I340" s="15" t="s">
        <v>644</v>
      </c>
      <c r="J340" s="27" t="s">
        <v>2</v>
      </c>
      <c r="K340" s="27">
        <v>101</v>
      </c>
      <c r="L340" s="27">
        <v>71</v>
      </c>
      <c r="M340" s="27" t="s">
        <v>1282</v>
      </c>
      <c r="N340" s="27" t="s">
        <v>1075</v>
      </c>
      <c r="O340" s="28" t="s">
        <v>2</v>
      </c>
      <c r="P340" s="28">
        <v>75</v>
      </c>
      <c r="Q340" s="28">
        <v>61</v>
      </c>
      <c r="R340" s="28" t="s">
        <v>1101</v>
      </c>
      <c r="S340" s="28" t="s">
        <v>1064</v>
      </c>
      <c r="T340" s="8" t="s">
        <v>2</v>
      </c>
    </row>
    <row r="341" spans="1:20" x14ac:dyDescent="0.25">
      <c r="A341" s="4" t="s">
        <v>1</v>
      </c>
      <c r="B341" s="6" t="s">
        <v>600</v>
      </c>
      <c r="C341" s="6" t="s">
        <v>475</v>
      </c>
      <c r="D341" s="7" t="s">
        <v>476</v>
      </c>
      <c r="E341" s="1" t="s">
        <v>477</v>
      </c>
      <c r="F341" s="8">
        <v>1134802</v>
      </c>
      <c r="G341" s="8">
        <f t="shared" si="5"/>
        <v>1134805</v>
      </c>
      <c r="H341" s="6" t="s">
        <v>1006</v>
      </c>
      <c r="I341" s="15" t="s">
        <v>644</v>
      </c>
      <c r="J341" s="27" t="s">
        <v>2</v>
      </c>
      <c r="K341" s="27">
        <v>110</v>
      </c>
      <c r="L341" s="27">
        <v>68</v>
      </c>
      <c r="M341" s="27" t="s">
        <v>1314</v>
      </c>
      <c r="N341" s="27" t="s">
        <v>1075</v>
      </c>
      <c r="O341" s="28" t="s">
        <v>2</v>
      </c>
      <c r="P341" s="28">
        <v>80</v>
      </c>
      <c r="Q341" s="28">
        <v>58</v>
      </c>
      <c r="R341" s="28" t="s">
        <v>1166</v>
      </c>
      <c r="S341" s="28" t="s">
        <v>1113</v>
      </c>
      <c r="T341" s="8" t="s">
        <v>2</v>
      </c>
    </row>
    <row r="342" spans="1:20" x14ac:dyDescent="0.25">
      <c r="A342" s="4" t="s">
        <v>1</v>
      </c>
      <c r="B342" s="6" t="s">
        <v>600</v>
      </c>
      <c r="C342" s="6" t="s">
        <v>720</v>
      </c>
      <c r="E342" s="22" t="s">
        <v>721</v>
      </c>
      <c r="F342" s="8">
        <v>1207806</v>
      </c>
      <c r="G342" s="8">
        <f t="shared" si="5"/>
        <v>1207809</v>
      </c>
      <c r="H342" s="6" t="s">
        <v>1007</v>
      </c>
      <c r="I342" s="16" t="s">
        <v>1445</v>
      </c>
      <c r="J342" s="27" t="s">
        <v>2</v>
      </c>
      <c r="K342" s="27">
        <v>104</v>
      </c>
      <c r="L342" s="27">
        <v>100</v>
      </c>
      <c r="M342" s="27" t="s">
        <v>1101</v>
      </c>
      <c r="N342" s="27" t="s">
        <v>1095</v>
      </c>
      <c r="O342" s="28" t="s">
        <v>2</v>
      </c>
      <c r="P342" s="28">
        <v>138</v>
      </c>
      <c r="Q342" s="28">
        <v>109</v>
      </c>
      <c r="R342" s="28" t="s">
        <v>1140</v>
      </c>
      <c r="S342" s="28" t="s">
        <v>1223</v>
      </c>
      <c r="T342" s="8" t="s">
        <v>2</v>
      </c>
    </row>
    <row r="343" spans="1:20" x14ac:dyDescent="0.25">
      <c r="A343" s="4" t="s">
        <v>1</v>
      </c>
      <c r="B343" s="6" t="s">
        <v>600</v>
      </c>
      <c r="C343" s="6" t="s">
        <v>478</v>
      </c>
      <c r="D343" s="7" t="s">
        <v>479</v>
      </c>
      <c r="E343" s="1" t="s">
        <v>480</v>
      </c>
      <c r="F343" s="8">
        <v>1248486</v>
      </c>
      <c r="G343" s="8">
        <f t="shared" si="5"/>
        <v>1248489</v>
      </c>
      <c r="H343" s="6" t="s">
        <v>1008</v>
      </c>
      <c r="I343" s="6" t="s">
        <v>645</v>
      </c>
      <c r="J343" s="27" t="s">
        <v>2</v>
      </c>
      <c r="K343" s="27">
        <v>92</v>
      </c>
      <c r="L343" s="27">
        <v>102</v>
      </c>
      <c r="M343" s="27" t="s">
        <v>1317</v>
      </c>
      <c r="N343" s="27" t="s">
        <v>1318</v>
      </c>
      <c r="O343" s="28" t="s">
        <v>2</v>
      </c>
      <c r="P343" s="28">
        <v>113</v>
      </c>
      <c r="Q343" s="28">
        <v>95</v>
      </c>
      <c r="R343" s="28" t="s">
        <v>1105</v>
      </c>
      <c r="S343" s="28" t="s">
        <v>1156</v>
      </c>
      <c r="T343" s="8" t="s">
        <v>2</v>
      </c>
    </row>
    <row r="344" spans="1:20" x14ac:dyDescent="0.25">
      <c r="A344" s="4" t="s">
        <v>1</v>
      </c>
      <c r="B344" s="6" t="s">
        <v>600</v>
      </c>
      <c r="C344" s="6" t="s">
        <v>481</v>
      </c>
      <c r="E344" s="1" t="s">
        <v>482</v>
      </c>
      <c r="F344" s="8">
        <v>1261276</v>
      </c>
      <c r="G344" s="8">
        <f t="shared" si="5"/>
        <v>1261279</v>
      </c>
      <c r="H344" s="6" t="s">
        <v>1009</v>
      </c>
      <c r="I344" s="15" t="s">
        <v>644</v>
      </c>
      <c r="J344" s="27" t="s">
        <v>2</v>
      </c>
      <c r="K344" s="27">
        <v>92</v>
      </c>
      <c r="L344" s="27">
        <v>90</v>
      </c>
      <c r="M344" s="27" t="s">
        <v>1310</v>
      </c>
      <c r="N344" s="27" t="s">
        <v>1164</v>
      </c>
      <c r="O344" s="28" t="s">
        <v>2</v>
      </c>
      <c r="P344" s="28">
        <v>91</v>
      </c>
      <c r="Q344" s="28">
        <v>92</v>
      </c>
      <c r="R344" s="28" t="s">
        <v>1271</v>
      </c>
      <c r="S344" s="28" t="s">
        <v>1190</v>
      </c>
      <c r="T344" s="8" t="s">
        <v>2</v>
      </c>
    </row>
    <row r="345" spans="1:20" ht="30" x14ac:dyDescent="0.25">
      <c r="A345" s="4" t="s">
        <v>1</v>
      </c>
      <c r="B345" s="6" t="s">
        <v>600</v>
      </c>
      <c r="C345" s="6" t="s">
        <v>592</v>
      </c>
      <c r="E345" s="1" t="s">
        <v>593</v>
      </c>
      <c r="F345" s="8">
        <v>1270565</v>
      </c>
      <c r="G345" s="8">
        <f t="shared" si="5"/>
        <v>1270568</v>
      </c>
      <c r="H345" s="6" t="s">
        <v>1010</v>
      </c>
      <c r="I345" s="1" t="s">
        <v>654</v>
      </c>
      <c r="J345" s="27" t="s">
        <v>2</v>
      </c>
      <c r="K345" s="27">
        <v>108</v>
      </c>
      <c r="L345" s="27">
        <v>94</v>
      </c>
      <c r="M345" s="27" t="s">
        <v>1281</v>
      </c>
      <c r="N345" s="27" t="s">
        <v>1091</v>
      </c>
      <c r="O345" s="28" t="s">
        <v>2</v>
      </c>
      <c r="P345" s="28">
        <v>91</v>
      </c>
      <c r="Q345" s="28">
        <v>94</v>
      </c>
      <c r="R345" s="28" t="s">
        <v>1206</v>
      </c>
      <c r="S345" s="28" t="s">
        <v>1164</v>
      </c>
      <c r="T345" s="8" t="s">
        <v>2</v>
      </c>
    </row>
    <row r="346" spans="1:20" ht="30" x14ac:dyDescent="0.25">
      <c r="A346" s="4" t="s">
        <v>1</v>
      </c>
      <c r="B346" s="6" t="s">
        <v>600</v>
      </c>
      <c r="C346" s="6" t="s">
        <v>483</v>
      </c>
      <c r="D346" s="7" t="s">
        <v>484</v>
      </c>
      <c r="E346" s="1" t="s">
        <v>485</v>
      </c>
      <c r="F346" s="8">
        <v>1278352</v>
      </c>
      <c r="G346" s="8">
        <f t="shared" si="5"/>
        <v>1278355</v>
      </c>
      <c r="H346" s="6" t="s">
        <v>1011</v>
      </c>
      <c r="I346" s="15" t="s">
        <v>644</v>
      </c>
      <c r="J346" s="27" t="s">
        <v>2</v>
      </c>
      <c r="K346" s="27">
        <v>80</v>
      </c>
      <c r="L346" s="27">
        <v>58</v>
      </c>
      <c r="M346" s="27" t="s">
        <v>1061</v>
      </c>
      <c r="N346" s="27" t="s">
        <v>1075</v>
      </c>
      <c r="O346" s="28" t="s">
        <v>2</v>
      </c>
      <c r="P346" s="28">
        <v>72</v>
      </c>
      <c r="Q346" s="28">
        <v>55</v>
      </c>
      <c r="R346" s="28" t="s">
        <v>1104</v>
      </c>
      <c r="S346" s="28" t="s">
        <v>1075</v>
      </c>
      <c r="T346" s="8" t="s">
        <v>2</v>
      </c>
    </row>
    <row r="347" spans="1:20" x14ac:dyDescent="0.25">
      <c r="A347" s="4" t="s">
        <v>1</v>
      </c>
      <c r="B347" s="6" t="s">
        <v>600</v>
      </c>
      <c r="C347" s="6" t="s">
        <v>486</v>
      </c>
      <c r="D347" s="7" t="s">
        <v>487</v>
      </c>
      <c r="E347" s="22" t="s">
        <v>722</v>
      </c>
      <c r="F347" s="8">
        <v>1292865</v>
      </c>
      <c r="G347" s="8">
        <f t="shared" si="5"/>
        <v>1292868</v>
      </c>
      <c r="H347" s="6" t="s">
        <v>1012</v>
      </c>
      <c r="I347" s="6" t="s">
        <v>645</v>
      </c>
      <c r="J347" s="27" t="s">
        <v>2</v>
      </c>
      <c r="K347" s="27">
        <v>63</v>
      </c>
      <c r="L347" s="27">
        <v>49</v>
      </c>
      <c r="M347" s="27" t="s">
        <v>1144</v>
      </c>
      <c r="N347" s="27" t="s">
        <v>1156</v>
      </c>
      <c r="O347" s="28" t="s">
        <v>2</v>
      </c>
      <c r="P347" s="28">
        <v>56</v>
      </c>
      <c r="Q347" s="28">
        <v>45</v>
      </c>
      <c r="R347" s="28" t="s">
        <v>1065</v>
      </c>
      <c r="S347" s="28" t="s">
        <v>1066</v>
      </c>
      <c r="T347" s="8" t="s">
        <v>2</v>
      </c>
    </row>
    <row r="348" spans="1:20" x14ac:dyDescent="0.25">
      <c r="A348" s="4" t="s">
        <v>1</v>
      </c>
      <c r="B348" s="6" t="s">
        <v>600</v>
      </c>
      <c r="C348" s="6" t="s">
        <v>486</v>
      </c>
      <c r="D348" s="7" t="s">
        <v>487</v>
      </c>
      <c r="E348" s="22" t="s">
        <v>722</v>
      </c>
      <c r="F348" s="8">
        <v>1294966</v>
      </c>
      <c r="G348" s="8">
        <f t="shared" si="5"/>
        <v>1294969</v>
      </c>
      <c r="H348" s="6" t="s">
        <v>1013</v>
      </c>
      <c r="I348" s="15" t="s">
        <v>644</v>
      </c>
      <c r="J348" s="27" t="s">
        <v>2</v>
      </c>
      <c r="K348" s="27">
        <v>68</v>
      </c>
      <c r="L348" s="27">
        <v>51</v>
      </c>
      <c r="M348" s="27" t="s">
        <v>1168</v>
      </c>
      <c r="N348" s="27" t="s">
        <v>1075</v>
      </c>
      <c r="O348" s="28" t="s">
        <v>2</v>
      </c>
      <c r="P348" s="28">
        <v>87</v>
      </c>
      <c r="Q348" s="28">
        <v>47</v>
      </c>
      <c r="R348" s="28" t="s">
        <v>1430</v>
      </c>
      <c r="S348" s="28" t="s">
        <v>1075</v>
      </c>
      <c r="T348" s="8" t="s">
        <v>2</v>
      </c>
    </row>
    <row r="349" spans="1:20" x14ac:dyDescent="0.25">
      <c r="A349" s="4" t="s">
        <v>1</v>
      </c>
      <c r="B349" s="6" t="s">
        <v>600</v>
      </c>
      <c r="C349" s="6" t="s">
        <v>488</v>
      </c>
      <c r="E349" s="1" t="s">
        <v>489</v>
      </c>
      <c r="F349" s="8">
        <v>1298046</v>
      </c>
      <c r="G349" s="8">
        <f t="shared" si="5"/>
        <v>1298049</v>
      </c>
      <c r="H349" s="6" t="s">
        <v>1014</v>
      </c>
      <c r="I349" s="6" t="s">
        <v>645</v>
      </c>
      <c r="J349" s="27" t="s">
        <v>2</v>
      </c>
      <c r="K349" s="27">
        <v>78</v>
      </c>
      <c r="L349" s="27">
        <v>67</v>
      </c>
      <c r="M349" s="27" t="s">
        <v>1118</v>
      </c>
      <c r="N349" s="27" t="s">
        <v>1164</v>
      </c>
      <c r="O349" s="35" t="s">
        <v>3</v>
      </c>
      <c r="T349" s="9" t="s">
        <v>553</v>
      </c>
    </row>
    <row r="350" spans="1:20" x14ac:dyDescent="0.25">
      <c r="A350" s="4" t="s">
        <v>1</v>
      </c>
      <c r="B350" s="6" t="s">
        <v>600</v>
      </c>
      <c r="C350" s="6" t="s">
        <v>490</v>
      </c>
      <c r="E350" s="1" t="s">
        <v>10</v>
      </c>
      <c r="F350" s="8">
        <v>1381730</v>
      </c>
      <c r="G350" s="8">
        <f t="shared" si="5"/>
        <v>1381733</v>
      </c>
      <c r="H350" s="6" t="s">
        <v>1015</v>
      </c>
      <c r="I350" s="15" t="s">
        <v>644</v>
      </c>
      <c r="J350" s="27" t="s">
        <v>2</v>
      </c>
      <c r="K350" s="27">
        <v>82</v>
      </c>
      <c r="L350" s="27">
        <v>62</v>
      </c>
      <c r="M350" s="27" t="s">
        <v>1108</v>
      </c>
      <c r="N350" s="27" t="s">
        <v>1075</v>
      </c>
      <c r="O350" s="28" t="s">
        <v>2</v>
      </c>
      <c r="P350" s="28">
        <v>94</v>
      </c>
      <c r="Q350" s="28">
        <v>65</v>
      </c>
      <c r="R350" s="28" t="s">
        <v>1431</v>
      </c>
      <c r="S350" s="28" t="s">
        <v>1075</v>
      </c>
      <c r="T350" s="8" t="s">
        <v>2</v>
      </c>
    </row>
    <row r="351" spans="1:20" x14ac:dyDescent="0.25">
      <c r="A351" s="4" t="s">
        <v>1</v>
      </c>
      <c r="B351" s="6" t="s">
        <v>600</v>
      </c>
      <c r="C351" s="6" t="s">
        <v>491</v>
      </c>
      <c r="E351" s="1" t="s">
        <v>492</v>
      </c>
      <c r="F351" s="8">
        <v>1388255</v>
      </c>
      <c r="G351" s="8">
        <f t="shared" si="5"/>
        <v>1388258</v>
      </c>
      <c r="H351" s="6" t="s">
        <v>1016</v>
      </c>
      <c r="I351" s="15" t="s">
        <v>644</v>
      </c>
      <c r="J351" s="27" t="s">
        <v>2</v>
      </c>
      <c r="K351" s="27">
        <v>67</v>
      </c>
      <c r="L351" s="27">
        <v>56</v>
      </c>
      <c r="M351" s="27" t="s">
        <v>1127</v>
      </c>
      <c r="N351" s="27" t="s">
        <v>1066</v>
      </c>
      <c r="O351" s="28" t="s">
        <v>2</v>
      </c>
      <c r="P351" s="28">
        <v>77</v>
      </c>
      <c r="Q351" s="28">
        <v>60</v>
      </c>
      <c r="R351" s="28" t="s">
        <v>1125</v>
      </c>
      <c r="S351" s="28" t="s">
        <v>1083</v>
      </c>
      <c r="T351" s="8" t="s">
        <v>2</v>
      </c>
    </row>
    <row r="352" spans="1:20" x14ac:dyDescent="0.25">
      <c r="A352" s="4" t="s">
        <v>1</v>
      </c>
      <c r="B352" s="6" t="s">
        <v>600</v>
      </c>
      <c r="C352" s="6" t="s">
        <v>493</v>
      </c>
      <c r="E352" s="1" t="s">
        <v>10</v>
      </c>
      <c r="F352" s="8">
        <v>1389704</v>
      </c>
      <c r="G352" s="8">
        <f t="shared" si="5"/>
        <v>1389707</v>
      </c>
      <c r="H352" s="6" t="s">
        <v>1017</v>
      </c>
      <c r="I352" s="6" t="s">
        <v>645</v>
      </c>
      <c r="J352" s="27" t="s">
        <v>2</v>
      </c>
      <c r="K352" s="27">
        <v>112</v>
      </c>
      <c r="L352" s="27">
        <v>67</v>
      </c>
      <c r="M352" s="27" t="s">
        <v>1319</v>
      </c>
      <c r="N352" s="27" t="s">
        <v>1075</v>
      </c>
      <c r="O352" s="28" t="s">
        <v>2</v>
      </c>
      <c r="P352" s="28">
        <v>90</v>
      </c>
      <c r="Q352" s="28">
        <v>69</v>
      </c>
      <c r="R352" s="28" t="s">
        <v>1337</v>
      </c>
      <c r="S352" s="28" t="s">
        <v>1091</v>
      </c>
      <c r="T352" s="8" t="s">
        <v>2</v>
      </c>
    </row>
    <row r="353" spans="1:20" x14ac:dyDescent="0.25">
      <c r="A353" s="4" t="s">
        <v>1</v>
      </c>
      <c r="B353" s="6" t="s">
        <v>600</v>
      </c>
      <c r="C353" s="6" t="s">
        <v>494</v>
      </c>
      <c r="E353" s="1" t="s">
        <v>10</v>
      </c>
      <c r="F353" s="8">
        <v>1427522</v>
      </c>
      <c r="G353" s="8">
        <f t="shared" si="5"/>
        <v>1427525</v>
      </c>
      <c r="H353" s="6" t="s">
        <v>1018</v>
      </c>
      <c r="I353" s="15" t="s">
        <v>644</v>
      </c>
      <c r="J353" s="27" t="s">
        <v>2</v>
      </c>
      <c r="K353" s="27">
        <v>99</v>
      </c>
      <c r="L353" s="27">
        <v>83</v>
      </c>
      <c r="M353" s="27" t="s">
        <v>1320</v>
      </c>
      <c r="N353" s="27" t="s">
        <v>1111</v>
      </c>
      <c r="O353" s="28" t="s">
        <v>2</v>
      </c>
      <c r="P353" s="28">
        <v>64</v>
      </c>
      <c r="Q353" s="28">
        <v>70</v>
      </c>
      <c r="R353" s="28" t="s">
        <v>1408</v>
      </c>
      <c r="S353" s="28" t="s">
        <v>1062</v>
      </c>
      <c r="T353" s="8" t="s">
        <v>2</v>
      </c>
    </row>
    <row r="354" spans="1:20" x14ac:dyDescent="0.25">
      <c r="A354" s="4" t="s">
        <v>1</v>
      </c>
      <c r="B354" s="6" t="s">
        <v>600</v>
      </c>
      <c r="C354" s="6" t="s">
        <v>495</v>
      </c>
      <c r="D354" s="7" t="s">
        <v>496</v>
      </c>
      <c r="E354" s="1" t="s">
        <v>497</v>
      </c>
      <c r="F354" s="8">
        <v>1432317</v>
      </c>
      <c r="G354" s="8">
        <f t="shared" si="5"/>
        <v>1432320</v>
      </c>
      <c r="H354" s="6" t="s">
        <v>1019</v>
      </c>
      <c r="I354" s="6" t="s">
        <v>645</v>
      </c>
      <c r="J354" s="27" t="s">
        <v>2</v>
      </c>
      <c r="K354" s="27">
        <v>87</v>
      </c>
      <c r="L354" s="27">
        <v>83</v>
      </c>
      <c r="M354" s="27" t="s">
        <v>1321</v>
      </c>
      <c r="N354" s="27" t="s">
        <v>1155</v>
      </c>
      <c r="O354" s="28" t="s">
        <v>2</v>
      </c>
      <c r="P354" s="28">
        <v>42</v>
      </c>
      <c r="Q354" s="28">
        <v>86</v>
      </c>
      <c r="R354" s="28" t="s">
        <v>1421</v>
      </c>
      <c r="S354" s="28" t="s">
        <v>1432</v>
      </c>
      <c r="T354" s="8" t="s">
        <v>2</v>
      </c>
    </row>
    <row r="355" spans="1:20" x14ac:dyDescent="0.25">
      <c r="A355" s="4" t="s">
        <v>1</v>
      </c>
      <c r="B355" s="6" t="s">
        <v>600</v>
      </c>
      <c r="C355" s="6" t="s">
        <v>498</v>
      </c>
      <c r="D355" s="7" t="s">
        <v>22</v>
      </c>
      <c r="E355" s="1" t="s">
        <v>23</v>
      </c>
      <c r="F355" s="8">
        <v>1452542</v>
      </c>
      <c r="G355" s="8">
        <f t="shared" si="5"/>
        <v>1452545</v>
      </c>
      <c r="H355" s="6" t="s">
        <v>927</v>
      </c>
      <c r="I355" s="6" t="s">
        <v>645</v>
      </c>
      <c r="J355" s="27" t="s">
        <v>2</v>
      </c>
      <c r="K355" s="27">
        <v>82</v>
      </c>
      <c r="L355" s="27">
        <v>76</v>
      </c>
      <c r="M355" s="27" t="s">
        <v>1151</v>
      </c>
      <c r="N355" s="27" t="s">
        <v>1192</v>
      </c>
      <c r="O355" s="28" t="s">
        <v>2</v>
      </c>
      <c r="P355" s="28">
        <v>77</v>
      </c>
      <c r="Q355" s="28">
        <v>71</v>
      </c>
      <c r="R355" s="28" t="s">
        <v>1154</v>
      </c>
      <c r="S355" s="28" t="s">
        <v>1153</v>
      </c>
      <c r="T355" s="8" t="s">
        <v>2</v>
      </c>
    </row>
    <row r="356" spans="1:20" x14ac:dyDescent="0.25">
      <c r="A356" s="4" t="s">
        <v>1</v>
      </c>
      <c r="B356" s="6" t="s">
        <v>600</v>
      </c>
      <c r="C356" s="6" t="s">
        <v>498</v>
      </c>
      <c r="D356" s="7" t="s">
        <v>22</v>
      </c>
      <c r="E356" s="1" t="s">
        <v>23</v>
      </c>
      <c r="F356" s="8">
        <v>1452556</v>
      </c>
      <c r="G356" s="8">
        <f t="shared" si="5"/>
        <v>1452559</v>
      </c>
      <c r="H356" s="6" t="s">
        <v>928</v>
      </c>
      <c r="I356" s="6" t="s">
        <v>645</v>
      </c>
      <c r="J356" s="27" t="s">
        <v>2</v>
      </c>
      <c r="K356" s="27">
        <v>37</v>
      </c>
      <c r="L356" s="27">
        <v>76</v>
      </c>
      <c r="M356" s="27" t="s">
        <v>1276</v>
      </c>
      <c r="N356" s="27" t="s">
        <v>1070</v>
      </c>
      <c r="O356" s="28" t="s">
        <v>2</v>
      </c>
      <c r="P356" s="28">
        <v>31</v>
      </c>
      <c r="Q356" s="28">
        <v>75</v>
      </c>
      <c r="R356" s="28" t="s">
        <v>1276</v>
      </c>
      <c r="T356" s="8" t="s">
        <v>2</v>
      </c>
    </row>
    <row r="357" spans="1:20" x14ac:dyDescent="0.25">
      <c r="A357" s="4" t="s">
        <v>1</v>
      </c>
      <c r="B357" s="6" t="s">
        <v>600</v>
      </c>
      <c r="C357" s="6" t="s">
        <v>499</v>
      </c>
      <c r="E357" s="1" t="s">
        <v>10</v>
      </c>
      <c r="F357" s="8">
        <v>1463294</v>
      </c>
      <c r="G357" s="8">
        <f t="shared" si="5"/>
        <v>1463297</v>
      </c>
      <c r="H357" s="6" t="s">
        <v>1020</v>
      </c>
      <c r="I357" s="15" t="s">
        <v>644</v>
      </c>
      <c r="J357" s="27" t="s">
        <v>2</v>
      </c>
      <c r="K357" s="27">
        <v>123</v>
      </c>
      <c r="L357" s="27">
        <v>74</v>
      </c>
      <c r="M357" s="27" t="s">
        <v>1322</v>
      </c>
      <c r="N357" s="27" t="s">
        <v>1075</v>
      </c>
      <c r="O357" s="28" t="s">
        <v>2</v>
      </c>
      <c r="P357" s="28">
        <v>113</v>
      </c>
      <c r="Q357" s="28">
        <v>77</v>
      </c>
      <c r="R357" s="28" t="s">
        <v>1195</v>
      </c>
      <c r="S357" s="28" t="s">
        <v>1075</v>
      </c>
      <c r="T357" s="8" t="s">
        <v>2</v>
      </c>
    </row>
    <row r="358" spans="1:20" x14ac:dyDescent="0.25">
      <c r="A358" s="4" t="s">
        <v>1</v>
      </c>
      <c r="B358" s="6" t="s">
        <v>600</v>
      </c>
      <c r="C358" s="6" t="s">
        <v>500</v>
      </c>
      <c r="E358" s="1" t="s">
        <v>10</v>
      </c>
      <c r="F358" s="8">
        <v>1472133</v>
      </c>
      <c r="G358" s="8">
        <f t="shared" si="5"/>
        <v>1472136</v>
      </c>
      <c r="H358" s="6" t="s">
        <v>1021</v>
      </c>
      <c r="I358" s="15" t="s">
        <v>644</v>
      </c>
      <c r="J358" s="27" t="s">
        <v>2</v>
      </c>
      <c r="K358" s="27">
        <v>136</v>
      </c>
      <c r="L358" s="27">
        <v>90</v>
      </c>
      <c r="M358" s="27" t="s">
        <v>1215</v>
      </c>
      <c r="N358" s="27" t="s">
        <v>1075</v>
      </c>
      <c r="O358" s="28" t="s">
        <v>2</v>
      </c>
      <c r="P358" s="28">
        <v>86</v>
      </c>
      <c r="Q358" s="28">
        <v>87</v>
      </c>
      <c r="R358" s="28" t="s">
        <v>1224</v>
      </c>
      <c r="S358" s="28" t="s">
        <v>1190</v>
      </c>
      <c r="T358" s="8" t="s">
        <v>2</v>
      </c>
    </row>
    <row r="359" spans="1:20" x14ac:dyDescent="0.25">
      <c r="A359" s="4" t="s">
        <v>1</v>
      </c>
      <c r="B359" s="6" t="s">
        <v>600</v>
      </c>
      <c r="C359" s="6" t="s">
        <v>501</v>
      </c>
      <c r="D359" s="6" t="s">
        <v>607</v>
      </c>
      <c r="E359" s="1" t="s">
        <v>101</v>
      </c>
      <c r="F359" s="8">
        <v>1547543</v>
      </c>
      <c r="G359" s="8">
        <f t="shared" si="5"/>
        <v>1547546</v>
      </c>
      <c r="H359" s="6" t="s">
        <v>1022</v>
      </c>
      <c r="I359" s="15" t="s">
        <v>644</v>
      </c>
      <c r="J359" s="27" t="s">
        <v>2</v>
      </c>
      <c r="K359" s="27">
        <v>71</v>
      </c>
      <c r="L359" s="27">
        <v>57</v>
      </c>
      <c r="M359" s="27" t="s">
        <v>1323</v>
      </c>
      <c r="N359" s="27" t="s">
        <v>1098</v>
      </c>
      <c r="O359" s="28" t="s">
        <v>2</v>
      </c>
      <c r="P359" s="28">
        <v>68</v>
      </c>
      <c r="Q359" s="28">
        <v>59</v>
      </c>
      <c r="R359" s="28" t="s">
        <v>1433</v>
      </c>
      <c r="S359" s="28" t="s">
        <v>1087</v>
      </c>
      <c r="T359" s="8" t="s">
        <v>2</v>
      </c>
    </row>
    <row r="360" spans="1:20" ht="30" x14ac:dyDescent="0.25">
      <c r="A360" s="4" t="s">
        <v>1</v>
      </c>
      <c r="B360" s="6" t="s">
        <v>600</v>
      </c>
      <c r="C360" s="6" t="s">
        <v>723</v>
      </c>
      <c r="E360" s="22" t="s">
        <v>724</v>
      </c>
      <c r="F360" s="8">
        <v>1605319</v>
      </c>
      <c r="G360" s="8">
        <f t="shared" si="5"/>
        <v>1605322</v>
      </c>
      <c r="H360" s="6" t="s">
        <v>1023</v>
      </c>
      <c r="I360" s="16" t="s">
        <v>1445</v>
      </c>
      <c r="J360" s="27" t="s">
        <v>2</v>
      </c>
      <c r="K360" s="27">
        <v>114</v>
      </c>
      <c r="L360" s="27">
        <v>90</v>
      </c>
      <c r="M360" s="27" t="s">
        <v>1094</v>
      </c>
      <c r="N360" s="27" t="s">
        <v>1111</v>
      </c>
      <c r="O360" s="28" t="s">
        <v>2</v>
      </c>
      <c r="P360" s="28">
        <v>141</v>
      </c>
      <c r="Q360" s="28">
        <v>94</v>
      </c>
      <c r="R360" s="28" t="s">
        <v>1220</v>
      </c>
      <c r="S360" s="28" t="s">
        <v>1075</v>
      </c>
      <c r="T360" s="8" t="s">
        <v>2</v>
      </c>
    </row>
    <row r="361" spans="1:20" x14ac:dyDescent="0.25">
      <c r="A361" s="4" t="s">
        <v>1</v>
      </c>
      <c r="B361" s="6" t="s">
        <v>600</v>
      </c>
      <c r="C361" s="6" t="s">
        <v>502</v>
      </c>
      <c r="D361" s="7" t="s">
        <v>503</v>
      </c>
      <c r="E361" s="1" t="s">
        <v>725</v>
      </c>
      <c r="F361" s="8">
        <v>1641288</v>
      </c>
      <c r="G361" s="8">
        <f t="shared" si="5"/>
        <v>1641291</v>
      </c>
      <c r="H361" s="6" t="s">
        <v>1024</v>
      </c>
      <c r="I361" s="15" t="s">
        <v>644</v>
      </c>
      <c r="J361" s="27" t="s">
        <v>2</v>
      </c>
      <c r="K361" s="27">
        <v>124</v>
      </c>
      <c r="L361" s="27">
        <v>91</v>
      </c>
      <c r="M361" s="27" t="s">
        <v>1094</v>
      </c>
      <c r="N361" s="27" t="s">
        <v>1156</v>
      </c>
      <c r="O361" s="28" t="s">
        <v>2</v>
      </c>
      <c r="P361" s="28">
        <v>77</v>
      </c>
      <c r="Q361" s="28">
        <v>90</v>
      </c>
      <c r="R361" s="28" t="s">
        <v>1077</v>
      </c>
      <c r="S361" s="28" t="s">
        <v>1083</v>
      </c>
      <c r="T361" s="8" t="s">
        <v>2</v>
      </c>
    </row>
    <row r="362" spans="1:20" x14ac:dyDescent="0.25">
      <c r="A362" s="4" t="s">
        <v>1</v>
      </c>
      <c r="B362" s="6" t="s">
        <v>600</v>
      </c>
      <c r="C362" s="6" t="s">
        <v>605</v>
      </c>
      <c r="E362" s="1" t="s">
        <v>606</v>
      </c>
      <c r="F362" s="8">
        <v>1664918</v>
      </c>
      <c r="G362" s="8">
        <f t="shared" si="5"/>
        <v>1664921</v>
      </c>
      <c r="H362" s="6" t="s">
        <v>1025</v>
      </c>
      <c r="I362" s="16" t="s">
        <v>1445</v>
      </c>
      <c r="J362" s="27" t="s">
        <v>2</v>
      </c>
      <c r="K362" s="27">
        <v>57</v>
      </c>
      <c r="L362" s="27">
        <v>27</v>
      </c>
      <c r="M362" s="27" t="s">
        <v>1324</v>
      </c>
      <c r="N362" s="27" t="s">
        <v>1181</v>
      </c>
      <c r="O362" s="28" t="s">
        <v>2</v>
      </c>
      <c r="P362" s="28">
        <v>51</v>
      </c>
      <c r="Q362" s="28">
        <v>30</v>
      </c>
      <c r="R362" s="28" t="s">
        <v>1148</v>
      </c>
      <c r="S362" s="28" t="s">
        <v>1075</v>
      </c>
      <c r="T362" s="8" t="s">
        <v>2</v>
      </c>
    </row>
    <row r="363" spans="1:20" x14ac:dyDescent="0.25">
      <c r="A363" s="4" t="s">
        <v>1</v>
      </c>
      <c r="B363" s="6" t="s">
        <v>600</v>
      </c>
      <c r="C363" s="6" t="s">
        <v>504</v>
      </c>
      <c r="E363" s="1" t="s">
        <v>10</v>
      </c>
      <c r="F363" s="8">
        <v>1665588</v>
      </c>
      <c r="G363" s="8">
        <f t="shared" si="5"/>
        <v>1665591</v>
      </c>
      <c r="H363" s="6" t="s">
        <v>1026</v>
      </c>
      <c r="I363" s="15" t="s">
        <v>644</v>
      </c>
      <c r="J363" s="27" t="s">
        <v>2</v>
      </c>
      <c r="K363" s="27">
        <v>38</v>
      </c>
      <c r="L363" s="27">
        <v>28</v>
      </c>
      <c r="M363" s="27" t="s">
        <v>1325</v>
      </c>
      <c r="N363" s="27" t="s">
        <v>1113</v>
      </c>
      <c r="O363" s="28" t="s">
        <v>2</v>
      </c>
      <c r="P363" s="28">
        <v>42</v>
      </c>
      <c r="Q363" s="28">
        <v>28</v>
      </c>
      <c r="R363" s="28" t="s">
        <v>1166</v>
      </c>
      <c r="S363" s="28" t="s">
        <v>1075</v>
      </c>
      <c r="T363" s="8" t="s">
        <v>2</v>
      </c>
    </row>
    <row r="364" spans="1:20" x14ac:dyDescent="0.25">
      <c r="A364" s="4" t="s">
        <v>1</v>
      </c>
      <c r="B364" s="6" t="s">
        <v>600</v>
      </c>
      <c r="C364" s="6" t="s">
        <v>505</v>
      </c>
      <c r="E364" s="1" t="s">
        <v>506</v>
      </c>
      <c r="F364" s="8">
        <v>1674888</v>
      </c>
      <c r="G364" s="8">
        <f t="shared" si="5"/>
        <v>1674891</v>
      </c>
      <c r="H364" s="6" t="s">
        <v>1027</v>
      </c>
      <c r="I364" s="15" t="s">
        <v>644</v>
      </c>
      <c r="J364" s="27" t="s">
        <v>2</v>
      </c>
      <c r="K364" s="27">
        <v>50</v>
      </c>
      <c r="L364" s="27">
        <v>51</v>
      </c>
      <c r="M364" s="27" t="s">
        <v>1172</v>
      </c>
      <c r="N364" s="27" t="s">
        <v>1299</v>
      </c>
      <c r="O364" s="28" t="s">
        <v>2</v>
      </c>
      <c r="P364" s="28">
        <v>73</v>
      </c>
      <c r="Q364" s="28">
        <v>53</v>
      </c>
      <c r="R364" s="28" t="s">
        <v>1242</v>
      </c>
      <c r="S364" s="28" t="s">
        <v>1083</v>
      </c>
      <c r="T364" s="8" t="s">
        <v>2</v>
      </c>
    </row>
    <row r="365" spans="1:20" x14ac:dyDescent="0.25">
      <c r="A365" s="4" t="s">
        <v>1</v>
      </c>
      <c r="B365" s="6" t="s">
        <v>600</v>
      </c>
      <c r="C365" s="6" t="s">
        <v>507</v>
      </c>
      <c r="E365" s="1" t="s">
        <v>10</v>
      </c>
      <c r="F365" s="8">
        <v>1680220</v>
      </c>
      <c r="G365" s="8">
        <f t="shared" si="5"/>
        <v>1680223</v>
      </c>
      <c r="H365" s="6" t="s">
        <v>1028</v>
      </c>
      <c r="I365" s="15" t="s">
        <v>644</v>
      </c>
      <c r="J365" s="35" t="s">
        <v>3</v>
      </c>
      <c r="O365" s="35" t="s">
        <v>3</v>
      </c>
      <c r="T365" s="10" t="s">
        <v>3</v>
      </c>
    </row>
    <row r="366" spans="1:20" x14ac:dyDescent="0.25">
      <c r="A366" s="4" t="s">
        <v>1</v>
      </c>
      <c r="B366" s="6" t="s">
        <v>600</v>
      </c>
      <c r="C366" s="6" t="s">
        <v>726</v>
      </c>
      <c r="E366" s="22" t="s">
        <v>606</v>
      </c>
      <c r="F366" s="8">
        <v>1695108</v>
      </c>
      <c r="G366" s="8">
        <f t="shared" si="5"/>
        <v>1695111</v>
      </c>
      <c r="H366" s="6" t="s">
        <v>1025</v>
      </c>
      <c r="I366" s="16" t="s">
        <v>1445</v>
      </c>
      <c r="J366" s="27" t="s">
        <v>2</v>
      </c>
      <c r="K366" s="27">
        <v>39</v>
      </c>
      <c r="L366" s="27">
        <v>34</v>
      </c>
      <c r="M366" s="27" t="s">
        <v>1097</v>
      </c>
      <c r="N366" s="27" t="s">
        <v>1176</v>
      </c>
      <c r="O366" s="28" t="s">
        <v>2</v>
      </c>
      <c r="P366" s="28">
        <v>37</v>
      </c>
      <c r="Q366" s="28">
        <v>34</v>
      </c>
      <c r="R366" s="28" t="s">
        <v>1286</v>
      </c>
      <c r="T366" s="8" t="s">
        <v>2</v>
      </c>
    </row>
    <row r="367" spans="1:20" x14ac:dyDescent="0.25">
      <c r="A367" s="4" t="s">
        <v>1</v>
      </c>
      <c r="B367" s="6" t="s">
        <v>600</v>
      </c>
      <c r="C367" s="6" t="s">
        <v>508</v>
      </c>
      <c r="E367" s="1" t="s">
        <v>10</v>
      </c>
      <c r="F367" s="8">
        <v>1695778</v>
      </c>
      <c r="G367" s="8">
        <f t="shared" si="5"/>
        <v>1695781</v>
      </c>
      <c r="H367" s="6" t="s">
        <v>1026</v>
      </c>
      <c r="I367" s="15" t="s">
        <v>644</v>
      </c>
      <c r="J367" s="27" t="s">
        <v>2</v>
      </c>
      <c r="K367" s="27">
        <v>61</v>
      </c>
      <c r="L367" s="27">
        <v>36</v>
      </c>
      <c r="M367" s="27" t="s">
        <v>1326</v>
      </c>
      <c r="N367" s="27" t="s">
        <v>1075</v>
      </c>
      <c r="O367" s="28" t="s">
        <v>2</v>
      </c>
      <c r="P367" s="28">
        <v>40</v>
      </c>
      <c r="Q367" s="28">
        <v>29</v>
      </c>
      <c r="R367" s="28" t="s">
        <v>1172</v>
      </c>
      <c r="S367" s="28" t="s">
        <v>1091</v>
      </c>
      <c r="T367" s="8" t="s">
        <v>2</v>
      </c>
    </row>
    <row r="368" spans="1:20" x14ac:dyDescent="0.25">
      <c r="A368" s="4" t="s">
        <v>1</v>
      </c>
      <c r="B368" s="6" t="s">
        <v>600</v>
      </c>
      <c r="C368" s="6" t="s">
        <v>509</v>
      </c>
      <c r="E368" s="1" t="s">
        <v>244</v>
      </c>
      <c r="F368" s="8">
        <v>1705078</v>
      </c>
      <c r="G368" s="8">
        <f t="shared" si="5"/>
        <v>1705081</v>
      </c>
      <c r="H368" s="6" t="s">
        <v>1027</v>
      </c>
      <c r="I368" s="15" t="s">
        <v>644</v>
      </c>
      <c r="J368" s="27" t="s">
        <v>2</v>
      </c>
      <c r="K368" s="27">
        <v>46</v>
      </c>
      <c r="L368" s="27">
        <v>62</v>
      </c>
      <c r="M368" s="27" t="s">
        <v>1286</v>
      </c>
      <c r="N368" s="27" t="s">
        <v>1236</v>
      </c>
      <c r="O368" s="28" t="s">
        <v>2</v>
      </c>
      <c r="P368" s="28">
        <v>73</v>
      </c>
      <c r="Q368" s="28">
        <v>63</v>
      </c>
      <c r="R368" s="28" t="s">
        <v>1188</v>
      </c>
      <c r="S368" s="28" t="s">
        <v>1181</v>
      </c>
      <c r="T368" s="8" t="s">
        <v>2</v>
      </c>
    </row>
    <row r="369" spans="1:20" x14ac:dyDescent="0.25">
      <c r="A369" s="4" t="s">
        <v>1</v>
      </c>
      <c r="B369" s="6" t="s">
        <v>600</v>
      </c>
      <c r="C369" s="6" t="s">
        <v>510</v>
      </c>
      <c r="E369" s="1" t="s">
        <v>10</v>
      </c>
      <c r="F369" s="8">
        <v>1710410</v>
      </c>
      <c r="G369" s="8">
        <f t="shared" si="5"/>
        <v>1710413</v>
      </c>
      <c r="H369" s="6" t="s">
        <v>1028</v>
      </c>
      <c r="I369" s="15" t="s">
        <v>644</v>
      </c>
      <c r="J369" s="27" t="s">
        <v>2</v>
      </c>
      <c r="K369" s="27">
        <v>152</v>
      </c>
      <c r="L369" s="27">
        <v>97</v>
      </c>
      <c r="M369" s="27" t="s">
        <v>1105</v>
      </c>
      <c r="N369" s="27" t="s">
        <v>1075</v>
      </c>
      <c r="O369" s="28" t="s">
        <v>2</v>
      </c>
      <c r="P369" s="28">
        <v>125</v>
      </c>
      <c r="Q369" s="28">
        <v>99</v>
      </c>
      <c r="R369" s="28" t="s">
        <v>1317</v>
      </c>
      <c r="S369" s="28" t="s">
        <v>1156</v>
      </c>
      <c r="T369" s="8" t="s">
        <v>2</v>
      </c>
    </row>
    <row r="370" spans="1:20" x14ac:dyDescent="0.25">
      <c r="A370" s="4" t="s">
        <v>1</v>
      </c>
      <c r="B370" s="6" t="s">
        <v>600</v>
      </c>
      <c r="C370" s="6" t="s">
        <v>511</v>
      </c>
      <c r="D370" s="7" t="s">
        <v>512</v>
      </c>
      <c r="E370" s="1" t="s">
        <v>513</v>
      </c>
      <c r="F370" s="8">
        <v>1714375</v>
      </c>
      <c r="G370" s="8">
        <f t="shared" si="5"/>
        <v>1714378</v>
      </c>
      <c r="H370" s="6" t="s">
        <v>1029</v>
      </c>
      <c r="I370" s="1" t="s">
        <v>645</v>
      </c>
      <c r="J370" s="27" t="s">
        <v>2</v>
      </c>
      <c r="K370" s="27">
        <v>153</v>
      </c>
      <c r="L370" s="27">
        <v>98</v>
      </c>
      <c r="M370" s="27" t="s">
        <v>1293</v>
      </c>
      <c r="N370" s="27" t="s">
        <v>1075</v>
      </c>
      <c r="O370" s="28" t="s">
        <v>2</v>
      </c>
      <c r="P370" s="28">
        <v>86</v>
      </c>
      <c r="Q370" s="28">
        <v>89</v>
      </c>
      <c r="R370" s="28" t="s">
        <v>1350</v>
      </c>
      <c r="S370" s="28" t="s">
        <v>1119</v>
      </c>
      <c r="T370" s="8" t="s">
        <v>2</v>
      </c>
    </row>
    <row r="371" spans="1:20" x14ac:dyDescent="0.25">
      <c r="A371" s="4" t="s">
        <v>1</v>
      </c>
      <c r="B371" s="6" t="s">
        <v>600</v>
      </c>
      <c r="C371" s="6" t="s">
        <v>514</v>
      </c>
      <c r="D371" s="7" t="s">
        <v>515</v>
      </c>
      <c r="E371" s="1" t="s">
        <v>516</v>
      </c>
      <c r="F371" s="8">
        <v>1751330</v>
      </c>
      <c r="G371" s="8">
        <f t="shared" si="5"/>
        <v>1751333</v>
      </c>
      <c r="H371" s="6" t="s">
        <v>1030</v>
      </c>
      <c r="I371" s="15" t="s">
        <v>644</v>
      </c>
      <c r="J371" s="27" t="s">
        <v>2</v>
      </c>
      <c r="K371" s="27">
        <v>93</v>
      </c>
      <c r="L371" s="27">
        <v>79</v>
      </c>
      <c r="M371" s="27" t="s">
        <v>1263</v>
      </c>
      <c r="N371" s="27" t="s">
        <v>1091</v>
      </c>
      <c r="O371" s="28" t="s">
        <v>2</v>
      </c>
      <c r="P371" s="28">
        <v>71</v>
      </c>
      <c r="Q371" s="28">
        <v>80</v>
      </c>
      <c r="R371" s="28" t="s">
        <v>1189</v>
      </c>
      <c r="S371" s="28" t="s">
        <v>1159</v>
      </c>
      <c r="T371" s="8" t="s">
        <v>2</v>
      </c>
    </row>
    <row r="372" spans="1:20" x14ac:dyDescent="0.25">
      <c r="A372" s="4" t="s">
        <v>1</v>
      </c>
      <c r="B372" s="6" t="s">
        <v>600</v>
      </c>
      <c r="C372" s="6" t="s">
        <v>594</v>
      </c>
      <c r="D372" s="7" t="s">
        <v>727</v>
      </c>
      <c r="E372" s="1" t="s">
        <v>595</v>
      </c>
      <c r="F372" s="8">
        <v>1761411</v>
      </c>
      <c r="G372" s="8">
        <f t="shared" si="5"/>
        <v>1761414</v>
      </c>
      <c r="H372" s="24" t="s">
        <v>1031</v>
      </c>
      <c r="I372" s="6" t="s">
        <v>643</v>
      </c>
      <c r="J372" s="35" t="s">
        <v>3</v>
      </c>
      <c r="O372" s="35" t="s">
        <v>3</v>
      </c>
      <c r="T372" s="10" t="s">
        <v>3</v>
      </c>
    </row>
    <row r="373" spans="1:20" ht="30" x14ac:dyDescent="0.25">
      <c r="A373" s="4" t="s">
        <v>1</v>
      </c>
      <c r="B373" s="6" t="s">
        <v>600</v>
      </c>
      <c r="C373" s="6" t="s">
        <v>596</v>
      </c>
      <c r="D373" s="7" t="s">
        <v>597</v>
      </c>
      <c r="E373" s="1" t="s">
        <v>598</v>
      </c>
      <c r="F373" s="8">
        <v>1766897</v>
      </c>
      <c r="G373" s="8">
        <f t="shared" si="5"/>
        <v>1766900</v>
      </c>
      <c r="H373" s="6" t="s">
        <v>1032</v>
      </c>
      <c r="I373" s="1" t="s">
        <v>654</v>
      </c>
      <c r="J373" s="27" t="s">
        <v>2</v>
      </c>
      <c r="K373" s="27">
        <v>69</v>
      </c>
      <c r="L373" s="27">
        <v>73</v>
      </c>
      <c r="M373" s="27" t="s">
        <v>1175</v>
      </c>
      <c r="N373" s="27" t="s">
        <v>1159</v>
      </c>
      <c r="O373" s="28" t="s">
        <v>2</v>
      </c>
      <c r="P373" s="28">
        <v>35</v>
      </c>
      <c r="Q373" s="28">
        <v>64</v>
      </c>
      <c r="R373" s="28" t="s">
        <v>1434</v>
      </c>
      <c r="T373" s="8" t="s">
        <v>2</v>
      </c>
    </row>
    <row r="374" spans="1:20" x14ac:dyDescent="0.25">
      <c r="A374" s="4" t="s">
        <v>1</v>
      </c>
      <c r="B374" s="6" t="s">
        <v>600</v>
      </c>
      <c r="C374" s="6" t="s">
        <v>517</v>
      </c>
      <c r="D374" s="7" t="s">
        <v>518</v>
      </c>
      <c r="E374" s="1" t="s">
        <v>519</v>
      </c>
      <c r="F374" s="8">
        <v>1776250</v>
      </c>
      <c r="G374" s="8">
        <f t="shared" si="5"/>
        <v>1776253</v>
      </c>
      <c r="H374" s="6" t="s">
        <v>1033</v>
      </c>
      <c r="I374" s="6" t="s">
        <v>643</v>
      </c>
      <c r="J374" s="27" t="s">
        <v>2</v>
      </c>
      <c r="K374" s="27">
        <v>119</v>
      </c>
      <c r="L374" s="27">
        <v>109</v>
      </c>
      <c r="M374" s="27" t="s">
        <v>1233</v>
      </c>
      <c r="N374" s="27" t="s">
        <v>1075</v>
      </c>
      <c r="O374" s="28" t="s">
        <v>2</v>
      </c>
      <c r="P374" s="28">
        <v>196</v>
      </c>
      <c r="Q374" s="28">
        <v>115</v>
      </c>
      <c r="R374" s="28" t="s">
        <v>1435</v>
      </c>
      <c r="S374" s="28" t="s">
        <v>1075</v>
      </c>
      <c r="T374" s="8" t="s">
        <v>2</v>
      </c>
    </row>
    <row r="375" spans="1:20" x14ac:dyDescent="0.25">
      <c r="A375" s="4" t="s">
        <v>1</v>
      </c>
      <c r="B375" s="6" t="s">
        <v>600</v>
      </c>
      <c r="C375" s="6" t="s">
        <v>520</v>
      </c>
      <c r="D375" s="7" t="s">
        <v>521</v>
      </c>
      <c r="E375" s="1" t="s">
        <v>522</v>
      </c>
      <c r="F375" s="8">
        <v>1777931</v>
      </c>
      <c r="G375" s="8">
        <f t="shared" si="5"/>
        <v>1777934</v>
      </c>
      <c r="H375" s="6" t="s">
        <v>1034</v>
      </c>
      <c r="I375" s="6" t="s">
        <v>645</v>
      </c>
      <c r="J375" s="27" t="s">
        <v>2</v>
      </c>
      <c r="K375" s="27">
        <v>102</v>
      </c>
      <c r="L375" s="27">
        <v>111</v>
      </c>
      <c r="M375" s="27" t="s">
        <v>1289</v>
      </c>
      <c r="N375" s="27" t="s">
        <v>1159</v>
      </c>
      <c r="O375" s="28" t="s">
        <v>2</v>
      </c>
      <c r="P375" s="28">
        <v>64</v>
      </c>
      <c r="Q375" s="28">
        <v>91</v>
      </c>
      <c r="R375" s="28" t="s">
        <v>1436</v>
      </c>
      <c r="S375" s="28" t="s">
        <v>1236</v>
      </c>
      <c r="T375" s="8" t="s">
        <v>2</v>
      </c>
    </row>
    <row r="376" spans="1:20" x14ac:dyDescent="0.25">
      <c r="A376" s="4" t="s">
        <v>1</v>
      </c>
      <c r="B376" s="6" t="s">
        <v>600</v>
      </c>
      <c r="C376" s="6" t="s">
        <v>523</v>
      </c>
      <c r="E376" s="1" t="s">
        <v>10</v>
      </c>
      <c r="F376" s="8">
        <v>1800321</v>
      </c>
      <c r="G376" s="8">
        <f t="shared" si="5"/>
        <v>1800324</v>
      </c>
      <c r="H376" s="6" t="s">
        <v>1035</v>
      </c>
      <c r="I376" s="15" t="s">
        <v>644</v>
      </c>
      <c r="J376" s="27" t="s">
        <v>2</v>
      </c>
      <c r="K376" s="27">
        <v>90</v>
      </c>
      <c r="L376" s="27">
        <v>73</v>
      </c>
      <c r="M376" s="27" t="s">
        <v>1148</v>
      </c>
      <c r="N376" s="27" t="s">
        <v>1113</v>
      </c>
      <c r="O376" s="28" t="s">
        <v>2</v>
      </c>
      <c r="P376" s="28">
        <v>122</v>
      </c>
      <c r="Q376" s="28">
        <v>77</v>
      </c>
      <c r="R376" s="28" t="s">
        <v>1437</v>
      </c>
      <c r="S376" s="28" t="s">
        <v>1075</v>
      </c>
      <c r="T376" s="8" t="s">
        <v>2</v>
      </c>
    </row>
    <row r="377" spans="1:20" x14ac:dyDescent="0.25">
      <c r="A377" s="4" t="s">
        <v>1</v>
      </c>
      <c r="B377" s="6" t="s">
        <v>600</v>
      </c>
      <c r="C377" s="6" t="s">
        <v>524</v>
      </c>
      <c r="D377" s="7" t="s">
        <v>525</v>
      </c>
      <c r="E377" s="1" t="s">
        <v>526</v>
      </c>
      <c r="F377" s="8">
        <v>1821026</v>
      </c>
      <c r="G377" s="8">
        <f t="shared" si="5"/>
        <v>1821029</v>
      </c>
      <c r="H377" s="6" t="s">
        <v>1036</v>
      </c>
      <c r="I377" s="15" t="s">
        <v>644</v>
      </c>
      <c r="J377" s="27" t="s">
        <v>2</v>
      </c>
      <c r="K377" s="27">
        <v>138</v>
      </c>
      <c r="L377" s="27">
        <v>102</v>
      </c>
      <c r="M377" s="27" t="s">
        <v>1327</v>
      </c>
      <c r="N377" s="27" t="s">
        <v>1121</v>
      </c>
      <c r="O377" s="28" t="s">
        <v>2</v>
      </c>
      <c r="P377" s="28">
        <v>133</v>
      </c>
      <c r="Q377" s="28">
        <v>103</v>
      </c>
      <c r="R377" s="28" t="s">
        <v>1094</v>
      </c>
      <c r="S377" s="28" t="s">
        <v>1075</v>
      </c>
      <c r="T377" s="8" t="s">
        <v>2</v>
      </c>
    </row>
    <row r="378" spans="1:20" x14ac:dyDescent="0.25">
      <c r="A378" s="4" t="s">
        <v>1</v>
      </c>
      <c r="B378" s="6" t="s">
        <v>600</v>
      </c>
      <c r="C378" s="6" t="s">
        <v>527</v>
      </c>
      <c r="D378" s="7" t="s">
        <v>528</v>
      </c>
      <c r="E378" s="22" t="s">
        <v>728</v>
      </c>
      <c r="F378" s="8">
        <v>1838916</v>
      </c>
      <c r="G378" s="8">
        <f t="shared" si="5"/>
        <v>1838919</v>
      </c>
      <c r="H378" s="6" t="s">
        <v>1037</v>
      </c>
      <c r="I378" s="6" t="s">
        <v>643</v>
      </c>
      <c r="J378" s="27" t="s">
        <v>2</v>
      </c>
      <c r="K378" s="27">
        <v>86</v>
      </c>
      <c r="L378" s="27">
        <v>86</v>
      </c>
      <c r="M378" s="27" t="s">
        <v>1128</v>
      </c>
      <c r="N378" s="27" t="s">
        <v>1190</v>
      </c>
      <c r="O378" s="28" t="s">
        <v>2</v>
      </c>
      <c r="P378" s="28">
        <v>70</v>
      </c>
      <c r="Q378" s="28">
        <v>82</v>
      </c>
      <c r="R378" s="28" t="s">
        <v>1086</v>
      </c>
      <c r="S378" s="28" t="s">
        <v>1080</v>
      </c>
      <c r="T378" s="8" t="s">
        <v>2</v>
      </c>
    </row>
    <row r="379" spans="1:20" x14ac:dyDescent="0.25">
      <c r="A379" s="4" t="s">
        <v>1</v>
      </c>
      <c r="B379" s="6" t="s">
        <v>600</v>
      </c>
      <c r="C379" s="6" t="s">
        <v>529</v>
      </c>
      <c r="E379" s="1" t="s">
        <v>216</v>
      </c>
      <c r="F379" s="8">
        <v>1857052</v>
      </c>
      <c r="G379" s="8">
        <f t="shared" si="5"/>
        <v>1857055</v>
      </c>
      <c r="H379" s="6" t="s">
        <v>1038</v>
      </c>
      <c r="I379" s="15" t="s">
        <v>644</v>
      </c>
      <c r="J379" s="27" t="s">
        <v>2</v>
      </c>
      <c r="K379" s="27">
        <v>139</v>
      </c>
      <c r="L379" s="27">
        <v>103</v>
      </c>
      <c r="M379" s="27" t="s">
        <v>1328</v>
      </c>
      <c r="N379" s="27" t="s">
        <v>1075</v>
      </c>
      <c r="O379" s="28" t="s">
        <v>2</v>
      </c>
      <c r="P379" s="28">
        <v>152</v>
      </c>
      <c r="Q379" s="28">
        <v>102</v>
      </c>
      <c r="R379" s="28" t="s">
        <v>1347</v>
      </c>
      <c r="S379" s="28" t="s">
        <v>1075</v>
      </c>
      <c r="T379" s="8" t="s">
        <v>2</v>
      </c>
    </row>
    <row r="380" spans="1:20" x14ac:dyDescent="0.25">
      <c r="A380" s="4" t="s">
        <v>1</v>
      </c>
      <c r="B380" s="6" t="s">
        <v>600</v>
      </c>
      <c r="C380" s="6" t="s">
        <v>530</v>
      </c>
      <c r="E380" s="1" t="s">
        <v>10</v>
      </c>
      <c r="F380" s="8">
        <v>1859042</v>
      </c>
      <c r="G380" s="8">
        <f t="shared" si="5"/>
        <v>1859045</v>
      </c>
      <c r="H380" s="6" t="s">
        <v>1039</v>
      </c>
      <c r="I380" s="6" t="s">
        <v>645</v>
      </c>
      <c r="J380" s="27" t="s">
        <v>2</v>
      </c>
      <c r="K380" s="27">
        <v>143</v>
      </c>
      <c r="L380" s="27">
        <v>100</v>
      </c>
      <c r="M380" s="27" t="s">
        <v>1199</v>
      </c>
      <c r="N380" s="27" t="s">
        <v>1075</v>
      </c>
      <c r="O380" s="28" t="s">
        <v>2</v>
      </c>
      <c r="P380" s="28">
        <v>97</v>
      </c>
      <c r="Q380" s="28">
        <v>100</v>
      </c>
      <c r="R380" s="28" t="s">
        <v>1346</v>
      </c>
      <c r="S380" s="28" t="s">
        <v>1087</v>
      </c>
      <c r="T380" s="8" t="s">
        <v>2</v>
      </c>
    </row>
    <row r="381" spans="1:20" x14ac:dyDescent="0.25">
      <c r="A381" s="4" t="s">
        <v>1</v>
      </c>
      <c r="B381" s="6" t="s">
        <v>600</v>
      </c>
      <c r="C381" s="6" t="s">
        <v>531</v>
      </c>
      <c r="E381" s="1" t="s">
        <v>10</v>
      </c>
      <c r="F381" s="8">
        <v>1866078</v>
      </c>
      <c r="G381" s="8">
        <f t="shared" si="5"/>
        <v>1866081</v>
      </c>
      <c r="H381" s="6" t="s">
        <v>1040</v>
      </c>
      <c r="I381" s="15" t="s">
        <v>644</v>
      </c>
      <c r="J381" s="27" t="s">
        <v>2</v>
      </c>
      <c r="K381" s="27">
        <v>163</v>
      </c>
      <c r="L381" s="27">
        <v>98</v>
      </c>
      <c r="M381" s="27" t="s">
        <v>1204</v>
      </c>
      <c r="N381" s="27" t="s">
        <v>1075</v>
      </c>
      <c r="O381" s="28" t="s">
        <v>2</v>
      </c>
      <c r="P381" s="28">
        <v>88</v>
      </c>
      <c r="Q381" s="28">
        <v>87</v>
      </c>
      <c r="R381" s="28" t="s">
        <v>1438</v>
      </c>
      <c r="S381" s="28" t="s">
        <v>1064</v>
      </c>
      <c r="T381" s="8" t="s">
        <v>2</v>
      </c>
    </row>
    <row r="382" spans="1:20" x14ac:dyDescent="0.25">
      <c r="A382" s="4" t="s">
        <v>1</v>
      </c>
      <c r="B382" s="6" t="s">
        <v>600</v>
      </c>
      <c r="C382" s="6" t="s">
        <v>532</v>
      </c>
      <c r="E382" s="1" t="s">
        <v>533</v>
      </c>
      <c r="F382" s="8">
        <v>1870659</v>
      </c>
      <c r="G382" s="8">
        <f t="shared" si="5"/>
        <v>1870662</v>
      </c>
      <c r="H382" s="6" t="s">
        <v>1041</v>
      </c>
      <c r="I382" s="15" t="s">
        <v>644</v>
      </c>
      <c r="J382" s="27" t="s">
        <v>2</v>
      </c>
      <c r="K382" s="27">
        <v>134</v>
      </c>
      <c r="L382" s="27">
        <v>73</v>
      </c>
      <c r="M382" s="27" t="s">
        <v>1329</v>
      </c>
      <c r="N382" s="27" t="s">
        <v>1075</v>
      </c>
      <c r="O382" s="28" t="s">
        <v>2</v>
      </c>
      <c r="P382" s="28">
        <v>137</v>
      </c>
      <c r="Q382" s="28">
        <v>76</v>
      </c>
      <c r="R382" s="28" t="s">
        <v>1341</v>
      </c>
      <c r="S382" s="28" t="s">
        <v>1075</v>
      </c>
      <c r="T382" s="8" t="s">
        <v>2</v>
      </c>
    </row>
    <row r="383" spans="1:20" x14ac:dyDescent="0.25">
      <c r="A383" s="4" t="s">
        <v>1</v>
      </c>
      <c r="B383" s="6" t="s">
        <v>600</v>
      </c>
      <c r="C383" s="6" t="s">
        <v>534</v>
      </c>
      <c r="E383" s="1" t="s">
        <v>535</v>
      </c>
      <c r="F383" s="8">
        <v>1899917</v>
      </c>
      <c r="G383" s="8">
        <f t="shared" si="5"/>
        <v>1899920</v>
      </c>
      <c r="H383" s="6" t="s">
        <v>1042</v>
      </c>
      <c r="I383" s="6" t="s">
        <v>643</v>
      </c>
      <c r="J383" s="27" t="s">
        <v>2</v>
      </c>
      <c r="K383" s="27">
        <v>55</v>
      </c>
      <c r="L383" s="27">
        <v>79</v>
      </c>
      <c r="M383" s="27" t="s">
        <v>1280</v>
      </c>
      <c r="N383" s="27" t="s">
        <v>1103</v>
      </c>
      <c r="O383" s="28" t="s">
        <v>2</v>
      </c>
      <c r="P383" s="28">
        <v>93</v>
      </c>
      <c r="Q383" s="28">
        <v>83</v>
      </c>
      <c r="R383" s="28" t="s">
        <v>1310</v>
      </c>
      <c r="S383" s="28" t="s">
        <v>1181</v>
      </c>
      <c r="T383" s="8" t="s">
        <v>2</v>
      </c>
    </row>
    <row r="384" spans="1:20" ht="30" x14ac:dyDescent="0.25">
      <c r="A384" s="17" t="s">
        <v>1</v>
      </c>
      <c r="B384" s="18" t="s">
        <v>600</v>
      </c>
      <c r="C384" s="18" t="s">
        <v>536</v>
      </c>
      <c r="D384" s="19" t="s">
        <v>537</v>
      </c>
      <c r="E384" s="20" t="s">
        <v>538</v>
      </c>
      <c r="F384" s="23">
        <v>1916009</v>
      </c>
      <c r="G384" s="23">
        <f t="shared" si="5"/>
        <v>1916012</v>
      </c>
      <c r="H384" s="18" t="s">
        <v>1043</v>
      </c>
      <c r="I384" s="18" t="s">
        <v>643</v>
      </c>
      <c r="J384" s="36" t="s">
        <v>3</v>
      </c>
      <c r="K384" s="33"/>
      <c r="L384" s="33"/>
      <c r="M384" s="33"/>
      <c r="N384" s="33"/>
      <c r="O384" s="36" t="s">
        <v>3</v>
      </c>
      <c r="P384" s="34"/>
      <c r="Q384" s="34"/>
      <c r="R384" s="34"/>
      <c r="S384" s="34"/>
      <c r="T384" s="38" t="s">
        <v>3</v>
      </c>
    </row>
    <row r="385" spans="1:20" x14ac:dyDescent="0.25">
      <c r="A385" s="4" t="s">
        <v>1</v>
      </c>
      <c r="B385" s="6" t="s">
        <v>600</v>
      </c>
      <c r="C385" s="6" t="s">
        <v>539</v>
      </c>
      <c r="E385" s="1" t="s">
        <v>10</v>
      </c>
      <c r="F385" s="8">
        <v>1938286</v>
      </c>
      <c r="G385" s="8">
        <f t="shared" si="5"/>
        <v>1938289</v>
      </c>
      <c r="H385" s="6" t="s">
        <v>1044</v>
      </c>
      <c r="I385" s="15" t="s">
        <v>644</v>
      </c>
      <c r="J385" s="27" t="s">
        <v>2</v>
      </c>
      <c r="K385" s="27">
        <v>87</v>
      </c>
      <c r="L385" s="27">
        <v>79</v>
      </c>
      <c r="M385" s="27" t="s">
        <v>1291</v>
      </c>
      <c r="N385" s="27" t="s">
        <v>1164</v>
      </c>
      <c r="O385" s="28" t="s">
        <v>2</v>
      </c>
      <c r="P385" s="28">
        <v>55</v>
      </c>
      <c r="Q385" s="28">
        <v>67</v>
      </c>
      <c r="R385" s="28" t="s">
        <v>1439</v>
      </c>
      <c r="S385" s="28" t="s">
        <v>1299</v>
      </c>
      <c r="T385" s="8" t="s">
        <v>2</v>
      </c>
    </row>
    <row r="386" spans="1:20" x14ac:dyDescent="0.25">
      <c r="A386" s="4" t="s">
        <v>1</v>
      </c>
      <c r="B386" s="6" t="s">
        <v>600</v>
      </c>
      <c r="C386" s="6" t="s">
        <v>540</v>
      </c>
      <c r="E386" s="1" t="s">
        <v>10</v>
      </c>
      <c r="F386" s="8">
        <v>1939052</v>
      </c>
      <c r="G386" s="8">
        <f t="shared" si="5"/>
        <v>1939055</v>
      </c>
      <c r="H386" s="6" t="s">
        <v>1045</v>
      </c>
      <c r="I386" s="15" t="s">
        <v>644</v>
      </c>
      <c r="J386" s="35" t="s">
        <v>3</v>
      </c>
      <c r="O386" s="28" t="s">
        <v>2</v>
      </c>
      <c r="P386" s="28">
        <v>78</v>
      </c>
      <c r="Q386" s="28">
        <v>82</v>
      </c>
      <c r="R386" s="28" t="s">
        <v>1440</v>
      </c>
      <c r="S386" s="28" t="s">
        <v>1078</v>
      </c>
      <c r="T386" s="9" t="s">
        <v>554</v>
      </c>
    </row>
    <row r="387" spans="1:20" x14ac:dyDescent="0.25">
      <c r="A387" s="4" t="s">
        <v>1</v>
      </c>
      <c r="B387" s="6" t="s">
        <v>600</v>
      </c>
      <c r="C387" s="6" t="s">
        <v>541</v>
      </c>
      <c r="E387" s="1" t="s">
        <v>345</v>
      </c>
      <c r="F387" s="8">
        <v>1939293</v>
      </c>
      <c r="G387" s="8">
        <f t="shared" si="5"/>
        <v>1939296</v>
      </c>
      <c r="H387" s="6" t="s">
        <v>1046</v>
      </c>
      <c r="I387" s="15" t="s">
        <v>644</v>
      </c>
      <c r="J387" s="27" t="s">
        <v>2</v>
      </c>
      <c r="K387" s="27">
        <v>71</v>
      </c>
      <c r="L387" s="27">
        <v>89</v>
      </c>
      <c r="M387" s="27" t="s">
        <v>1061</v>
      </c>
      <c r="N387" s="27" t="s">
        <v>1287</v>
      </c>
      <c r="O387" s="28" t="s">
        <v>2</v>
      </c>
      <c r="P387" s="28">
        <v>43</v>
      </c>
      <c r="Q387" s="28">
        <v>77</v>
      </c>
      <c r="R387" s="28" t="s">
        <v>1434</v>
      </c>
      <c r="T387" s="8" t="s">
        <v>2</v>
      </c>
    </row>
    <row r="388" spans="1:20" x14ac:dyDescent="0.25">
      <c r="A388" s="4" t="s">
        <v>1</v>
      </c>
      <c r="B388" s="6" t="s">
        <v>600</v>
      </c>
      <c r="C388" s="6" t="s">
        <v>542</v>
      </c>
      <c r="E388" s="1" t="s">
        <v>543</v>
      </c>
      <c r="F388" s="8">
        <v>1974457</v>
      </c>
      <c r="G388" s="8">
        <f t="shared" ref="G388:G395" si="6">F388+3</f>
        <v>1974460</v>
      </c>
      <c r="H388" s="6" t="s">
        <v>1047</v>
      </c>
      <c r="I388" s="6" t="s">
        <v>643</v>
      </c>
      <c r="J388" s="27" t="s">
        <v>2</v>
      </c>
      <c r="K388" s="27">
        <v>92</v>
      </c>
      <c r="L388" s="27">
        <v>86</v>
      </c>
      <c r="M388" s="27" t="s">
        <v>1249</v>
      </c>
      <c r="N388" s="27" t="s">
        <v>1087</v>
      </c>
      <c r="O388" s="28" t="s">
        <v>2</v>
      </c>
      <c r="P388" s="28">
        <v>114</v>
      </c>
      <c r="Q388" s="28">
        <v>89</v>
      </c>
      <c r="R388" s="28" t="s">
        <v>1311</v>
      </c>
      <c r="S388" s="28" t="s">
        <v>1113</v>
      </c>
      <c r="T388" s="8" t="s">
        <v>2</v>
      </c>
    </row>
    <row r="389" spans="1:20" x14ac:dyDescent="0.25">
      <c r="A389" s="4" t="s">
        <v>1</v>
      </c>
      <c r="B389" s="6" t="s">
        <v>600</v>
      </c>
      <c r="C389" s="6" t="s">
        <v>544</v>
      </c>
      <c r="E389" s="1" t="s">
        <v>545</v>
      </c>
      <c r="F389" s="8">
        <v>1989829</v>
      </c>
      <c r="G389" s="8">
        <f t="shared" si="6"/>
        <v>1989832</v>
      </c>
      <c r="H389" s="6" t="s">
        <v>1048</v>
      </c>
      <c r="I389" s="15" t="s">
        <v>644</v>
      </c>
      <c r="J389" s="27" t="s">
        <v>2</v>
      </c>
      <c r="K389" s="27">
        <v>107</v>
      </c>
      <c r="L389" s="27">
        <v>87</v>
      </c>
      <c r="M389" s="27" t="s">
        <v>1294</v>
      </c>
      <c r="N389" s="27" t="s">
        <v>1091</v>
      </c>
      <c r="O389" s="28" t="s">
        <v>2</v>
      </c>
      <c r="P389" s="28">
        <v>143</v>
      </c>
      <c r="Q389" s="28">
        <v>91</v>
      </c>
      <c r="R389" s="28" t="s">
        <v>1435</v>
      </c>
      <c r="S389" s="28" t="s">
        <v>1075</v>
      </c>
      <c r="T389" s="8" t="s">
        <v>2</v>
      </c>
    </row>
    <row r="390" spans="1:20" x14ac:dyDescent="0.25">
      <c r="A390" s="4" t="s">
        <v>1</v>
      </c>
      <c r="B390" s="6" t="s">
        <v>600</v>
      </c>
      <c r="C390" s="6" t="s">
        <v>546</v>
      </c>
      <c r="E390" s="1" t="s">
        <v>10</v>
      </c>
      <c r="F390" s="8">
        <v>2001854</v>
      </c>
      <c r="G390" s="8">
        <f t="shared" si="6"/>
        <v>2001857</v>
      </c>
      <c r="H390" s="6" t="s">
        <v>1049</v>
      </c>
      <c r="I390" s="6" t="s">
        <v>645</v>
      </c>
      <c r="J390" s="27" t="s">
        <v>2</v>
      </c>
      <c r="K390" s="27">
        <v>90</v>
      </c>
      <c r="L390" s="27">
        <v>65</v>
      </c>
      <c r="M390" s="27" t="s">
        <v>1330</v>
      </c>
      <c r="N390" s="27" t="s">
        <v>1075</v>
      </c>
      <c r="O390" s="28" t="s">
        <v>2</v>
      </c>
      <c r="P390" s="28">
        <v>45</v>
      </c>
      <c r="Q390" s="28">
        <v>65</v>
      </c>
      <c r="R390" s="28" t="s">
        <v>1219</v>
      </c>
      <c r="S390" s="28" t="s">
        <v>1131</v>
      </c>
      <c r="T390" s="8" t="s">
        <v>2</v>
      </c>
    </row>
    <row r="391" spans="1:20" x14ac:dyDescent="0.25">
      <c r="A391" s="4" t="s">
        <v>1</v>
      </c>
      <c r="B391" s="6" t="s">
        <v>600</v>
      </c>
      <c r="C391" s="6" t="s">
        <v>547</v>
      </c>
      <c r="E391" s="1" t="s">
        <v>548</v>
      </c>
      <c r="F391" s="8">
        <v>2018520</v>
      </c>
      <c r="G391" s="8">
        <f t="shared" si="6"/>
        <v>2018523</v>
      </c>
      <c r="H391" s="6" t="s">
        <v>1050</v>
      </c>
      <c r="I391" s="15" t="s">
        <v>644</v>
      </c>
      <c r="J391" s="27" t="s">
        <v>2</v>
      </c>
      <c r="K391" s="27">
        <v>132</v>
      </c>
      <c r="L391" s="27">
        <v>85</v>
      </c>
      <c r="M391" s="27" t="s">
        <v>1331</v>
      </c>
      <c r="N391" s="27" t="s">
        <v>1075</v>
      </c>
      <c r="O391" s="28" t="s">
        <v>2</v>
      </c>
      <c r="P391" s="28">
        <v>124</v>
      </c>
      <c r="Q391" s="28">
        <v>89</v>
      </c>
      <c r="R391" s="28" t="s">
        <v>1441</v>
      </c>
      <c r="S391" s="28" t="s">
        <v>1075</v>
      </c>
      <c r="T391" s="8" t="s">
        <v>2</v>
      </c>
    </row>
    <row r="392" spans="1:20" x14ac:dyDescent="0.25">
      <c r="A392" s="4" t="s">
        <v>1</v>
      </c>
      <c r="B392" s="6" t="s">
        <v>600</v>
      </c>
      <c r="C392" s="6" t="s">
        <v>549</v>
      </c>
      <c r="E392" s="1" t="s">
        <v>10</v>
      </c>
      <c r="F392" s="8">
        <v>2062924</v>
      </c>
      <c r="G392" s="8">
        <f t="shared" si="6"/>
        <v>2062927</v>
      </c>
      <c r="H392" s="6" t="s">
        <v>1051</v>
      </c>
      <c r="I392" s="6" t="s">
        <v>645</v>
      </c>
      <c r="J392" s="27" t="s">
        <v>2</v>
      </c>
      <c r="K392" s="27">
        <v>90</v>
      </c>
      <c r="L392" s="27">
        <v>97</v>
      </c>
      <c r="M392" s="27" t="s">
        <v>1332</v>
      </c>
      <c r="N392" s="27" t="s">
        <v>1164</v>
      </c>
      <c r="O392" s="28" t="s">
        <v>2</v>
      </c>
      <c r="P392" s="28">
        <v>43</v>
      </c>
      <c r="Q392" s="28">
        <v>96</v>
      </c>
      <c r="R392" s="28" t="s">
        <v>1442</v>
      </c>
      <c r="T392" s="8" t="s">
        <v>2</v>
      </c>
    </row>
    <row r="393" spans="1:20" x14ac:dyDescent="0.25">
      <c r="A393" s="4" t="s">
        <v>1</v>
      </c>
      <c r="B393" s="6" t="s">
        <v>600</v>
      </c>
      <c r="C393" s="6" t="s">
        <v>550</v>
      </c>
      <c r="E393" s="1" t="s">
        <v>551</v>
      </c>
      <c r="F393" s="8">
        <v>2068769</v>
      </c>
      <c r="G393" s="8">
        <f t="shared" si="6"/>
        <v>2068772</v>
      </c>
      <c r="H393" s="6" t="s">
        <v>1052</v>
      </c>
      <c r="I393" s="6" t="s">
        <v>645</v>
      </c>
      <c r="J393" s="27" t="s">
        <v>2</v>
      </c>
      <c r="K393" s="27">
        <v>100</v>
      </c>
      <c r="L393" s="27">
        <v>112</v>
      </c>
      <c r="M393" s="27" t="s">
        <v>1248</v>
      </c>
      <c r="N393" s="27" t="s">
        <v>1087</v>
      </c>
      <c r="O393" s="28" t="s">
        <v>2</v>
      </c>
      <c r="P393" s="28">
        <v>138</v>
      </c>
      <c r="Q393" s="28">
        <v>111</v>
      </c>
      <c r="R393" s="28" t="s">
        <v>1367</v>
      </c>
      <c r="S393" s="28" t="s">
        <v>1083</v>
      </c>
      <c r="T393" s="8" t="s">
        <v>2</v>
      </c>
    </row>
    <row r="394" spans="1:20" x14ac:dyDescent="0.25">
      <c r="A394" s="4" t="s">
        <v>1</v>
      </c>
      <c r="B394" s="6" t="s">
        <v>600</v>
      </c>
      <c r="C394" s="18" t="s">
        <v>552</v>
      </c>
      <c r="D394" s="19" t="s">
        <v>22</v>
      </c>
      <c r="E394" s="20" t="s">
        <v>23</v>
      </c>
      <c r="F394" s="23">
        <v>2087332</v>
      </c>
      <c r="G394" s="23">
        <f t="shared" si="6"/>
        <v>2087335</v>
      </c>
      <c r="H394" s="18" t="s">
        <v>954</v>
      </c>
      <c r="I394" s="18" t="s">
        <v>645</v>
      </c>
      <c r="J394" s="36" t="s">
        <v>3</v>
      </c>
      <c r="K394" s="33"/>
      <c r="L394" s="33"/>
      <c r="M394" s="33"/>
      <c r="N394" s="33"/>
      <c r="O394" s="34" t="s">
        <v>2</v>
      </c>
      <c r="P394" s="34">
        <v>31</v>
      </c>
      <c r="Q394" s="34">
        <v>97</v>
      </c>
      <c r="R394" s="34" t="s">
        <v>1443</v>
      </c>
      <c r="S394" s="34"/>
      <c r="T394" s="37" t="s">
        <v>554</v>
      </c>
    </row>
    <row r="395" spans="1:20" x14ac:dyDescent="0.25">
      <c r="A395" s="11" t="s">
        <v>1</v>
      </c>
      <c r="B395" s="12" t="s">
        <v>600</v>
      </c>
      <c r="C395" s="12" t="s">
        <v>552</v>
      </c>
      <c r="D395" s="13" t="s">
        <v>22</v>
      </c>
      <c r="E395" s="14" t="s">
        <v>23</v>
      </c>
      <c r="F395" s="21">
        <v>2087346</v>
      </c>
      <c r="G395" s="21">
        <f t="shared" si="6"/>
        <v>2087349</v>
      </c>
      <c r="H395" s="12" t="s">
        <v>623</v>
      </c>
      <c r="I395" s="12" t="s">
        <v>645</v>
      </c>
      <c r="J395" s="31" t="s">
        <v>2</v>
      </c>
      <c r="K395" s="31">
        <v>46</v>
      </c>
      <c r="L395" s="31">
        <v>90</v>
      </c>
      <c r="M395" s="31" t="s">
        <v>1256</v>
      </c>
      <c r="N395" s="31"/>
      <c r="O395" s="32" t="s">
        <v>2</v>
      </c>
      <c r="P395" s="32">
        <v>78</v>
      </c>
      <c r="Q395" s="32">
        <v>97</v>
      </c>
      <c r="R395" s="32" t="s">
        <v>1106</v>
      </c>
      <c r="S395" s="32" t="s">
        <v>1080</v>
      </c>
      <c r="T395" s="21" t="s">
        <v>2</v>
      </c>
    </row>
    <row r="397" spans="1:20" ht="15.75" x14ac:dyDescent="0.25">
      <c r="A397" s="3" t="s">
        <v>1444</v>
      </c>
    </row>
  </sheetData>
  <sortState ref="A5:T395">
    <sortCondition ref="C4:C395"/>
  </sortState>
  <mergeCells count="12">
    <mergeCell ref="O2:S2"/>
    <mergeCell ref="T2:T3"/>
    <mergeCell ref="A2:A3"/>
    <mergeCell ref="B2:B3"/>
    <mergeCell ref="J2:N2"/>
    <mergeCell ref="C2:C3"/>
    <mergeCell ref="D2:D3"/>
    <mergeCell ref="E2:E3"/>
    <mergeCell ref="F2:F3"/>
    <mergeCell ref="G2:G3"/>
    <mergeCell ref="H2:H3"/>
    <mergeCell ref="I2:I3"/>
  </mergeCells>
  <pageMargins left="0.7" right="0.7" top="0.75" bottom="0.75" header="0.3" footer="0.3"/>
  <pageSetup paperSize="9" scale="5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Feuil1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Guidot</dc:creator>
  <cp:lastModifiedBy>Alice Guidot</cp:lastModifiedBy>
  <cp:lastPrinted>2022-03-22T16:01:36Z</cp:lastPrinted>
  <dcterms:created xsi:type="dcterms:W3CDTF">2022-02-15T15:44:04Z</dcterms:created>
  <dcterms:modified xsi:type="dcterms:W3CDTF">2023-08-16T12:32:58Z</dcterms:modified>
</cp:coreProperties>
</file>